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ébastien\Articles\En cours\TgHCF101\Draft\Revision\"/>
    </mc:Choice>
  </mc:AlternateContent>
  <xr:revisionPtr revIDLastSave="0" documentId="13_ncr:1_{1DDC17F5-16B1-4EB5-88C1-536077420A5B}" xr6:coauthVersionLast="36" xr6:coauthVersionMax="36" xr10:uidLastSave="{00000000-0000-0000-0000-000000000000}"/>
  <bookViews>
    <workbookView xWindow="0" yWindow="0" windowWidth="16548" windowHeight="7488" xr2:uid="{5C2EB4AA-4596-4A8D-8C59-82428CE6446D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S3 Figure" sheetId="7" r:id="rId7"/>
    <sheet name="S6 Figure" sheetId="8" r:id="rId8"/>
    <sheet name="S8 Figure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9" l="1"/>
  <c r="G9" i="9"/>
  <c r="H9" i="9"/>
  <c r="F8" i="9"/>
  <c r="G8" i="9"/>
  <c r="H8" i="9"/>
  <c r="D9" i="9"/>
  <c r="E9" i="9"/>
  <c r="C9" i="9"/>
  <c r="D8" i="9"/>
  <c r="E8" i="9"/>
  <c r="C8" i="9"/>
  <c r="I19" i="8" l="1"/>
  <c r="J19" i="8"/>
  <c r="K19" i="8"/>
  <c r="L19" i="8"/>
  <c r="I18" i="8"/>
  <c r="J18" i="8"/>
  <c r="K18" i="8"/>
  <c r="L18" i="8"/>
  <c r="I9" i="8"/>
  <c r="J9" i="8"/>
  <c r="K9" i="8"/>
  <c r="L9" i="8"/>
  <c r="I8" i="8"/>
  <c r="J8" i="8"/>
  <c r="K8" i="8"/>
  <c r="L8" i="8"/>
  <c r="C19" i="8"/>
  <c r="D19" i="8"/>
  <c r="E19" i="8"/>
  <c r="B19" i="8"/>
  <c r="C18" i="8"/>
  <c r="D18" i="8"/>
  <c r="E18" i="8"/>
  <c r="B18" i="8"/>
  <c r="C9" i="8"/>
  <c r="D9" i="8"/>
  <c r="E9" i="8"/>
  <c r="B9" i="8"/>
  <c r="C8" i="8"/>
  <c r="D8" i="8"/>
  <c r="E8" i="8"/>
  <c r="B8" i="8"/>
  <c r="C191" i="7" l="1"/>
  <c r="D191" i="7"/>
  <c r="E191" i="7"/>
  <c r="F191" i="7"/>
  <c r="G191" i="7"/>
  <c r="B191" i="7"/>
  <c r="C9" i="6" l="1"/>
  <c r="D9" i="6"/>
  <c r="E9" i="6"/>
  <c r="B9" i="6"/>
  <c r="C8" i="6"/>
  <c r="D8" i="6"/>
  <c r="E8" i="6"/>
  <c r="B8" i="6"/>
  <c r="C21" i="5" l="1"/>
  <c r="D21" i="5"/>
  <c r="E21" i="5"/>
  <c r="F21" i="5"/>
  <c r="B21" i="5"/>
  <c r="C20" i="5"/>
  <c r="D20" i="5"/>
  <c r="E20" i="5"/>
  <c r="F20" i="5"/>
  <c r="B20" i="5"/>
  <c r="C9" i="5" l="1"/>
  <c r="D9" i="5"/>
  <c r="E9" i="5"/>
  <c r="F9" i="5"/>
  <c r="B9" i="5"/>
  <c r="C8" i="5"/>
  <c r="D8" i="5"/>
  <c r="E8" i="5"/>
  <c r="F8" i="5"/>
  <c r="B8" i="5"/>
  <c r="C12" i="4" l="1"/>
  <c r="D12" i="4"/>
  <c r="E12" i="4"/>
  <c r="F12" i="4"/>
  <c r="G12" i="4"/>
  <c r="H12" i="4"/>
  <c r="I12" i="4"/>
  <c r="B12" i="4"/>
  <c r="C11" i="4"/>
  <c r="D11" i="4"/>
  <c r="E11" i="4"/>
  <c r="F11" i="4"/>
  <c r="G11" i="4"/>
  <c r="H11" i="4"/>
  <c r="I11" i="4"/>
  <c r="B11" i="4"/>
  <c r="U122" i="3" l="1"/>
  <c r="T122" i="3"/>
  <c r="S122" i="3"/>
  <c r="R122" i="3"/>
  <c r="N122" i="3"/>
  <c r="M122" i="3"/>
  <c r="L122" i="3"/>
  <c r="K122" i="3"/>
  <c r="G122" i="3"/>
  <c r="F122" i="3"/>
  <c r="E122" i="3"/>
  <c r="D122" i="3"/>
  <c r="C22" i="3"/>
  <c r="D22" i="3"/>
  <c r="E22" i="3"/>
  <c r="B22" i="3"/>
  <c r="C21" i="3"/>
  <c r="D21" i="3"/>
  <c r="E21" i="3"/>
  <c r="B21" i="3"/>
  <c r="C9" i="3"/>
  <c r="D9" i="3"/>
  <c r="E9" i="3"/>
  <c r="B9" i="3"/>
  <c r="C8" i="3"/>
  <c r="D8" i="3"/>
  <c r="E8" i="3"/>
  <c r="B8" i="3"/>
  <c r="C18" i="2" l="1"/>
  <c r="D18" i="2"/>
  <c r="E18" i="2"/>
  <c r="F18" i="2"/>
  <c r="G18" i="2"/>
  <c r="H18" i="2"/>
  <c r="I18" i="2"/>
  <c r="B18" i="2"/>
  <c r="C17" i="2"/>
  <c r="D17" i="2"/>
  <c r="E17" i="2"/>
  <c r="F17" i="2"/>
  <c r="G17" i="2"/>
  <c r="H17" i="2"/>
  <c r="I17" i="2"/>
  <c r="B17" i="2"/>
  <c r="C8" i="2"/>
  <c r="D8" i="2"/>
  <c r="E8" i="2"/>
  <c r="F8" i="2"/>
  <c r="G8" i="2"/>
  <c r="H8" i="2"/>
  <c r="I8" i="2"/>
  <c r="B8" i="2"/>
  <c r="C7" i="2"/>
  <c r="D7" i="2"/>
  <c r="E7" i="2"/>
  <c r="F7" i="2"/>
  <c r="G7" i="2"/>
  <c r="H7" i="2"/>
  <c r="I7" i="2"/>
  <c r="B7" i="2"/>
  <c r="H39" i="1" l="1"/>
  <c r="H38" i="1"/>
  <c r="H37" i="1"/>
  <c r="H36" i="1"/>
  <c r="H32" i="1"/>
  <c r="H31" i="1"/>
  <c r="H30" i="1"/>
  <c r="H29" i="1"/>
</calcChain>
</file>

<file path=xl/sharedStrings.xml><?xml version="1.0" encoding="utf-8"?>
<sst xmlns="http://schemas.openxmlformats.org/spreadsheetml/2006/main" count="314" uniqueCount="86">
  <si>
    <t>Figure 2B</t>
  </si>
  <si>
    <t>mean</t>
  </si>
  <si>
    <t>STDV</t>
  </si>
  <si>
    <r>
      <t xml:space="preserve">TATI </t>
    </r>
    <r>
      <rPr>
        <sz val="11"/>
        <color theme="1"/>
        <rFont val="Calibri"/>
        <family val="2"/>
      </rPr>
      <t>ΔKu80</t>
    </r>
  </si>
  <si>
    <t>TATI ΔKu80+ATC</t>
  </si>
  <si>
    <t>cKD TgHCF101</t>
  </si>
  <si>
    <t>cKD HCF101+ATC</t>
  </si>
  <si>
    <t>Figure 2D</t>
  </si>
  <si>
    <t>1st Exp</t>
  </si>
  <si>
    <t>2nd Exp</t>
  </si>
  <si>
    <t>3rd Exp</t>
  </si>
  <si>
    <t>TATI ΔKu80</t>
  </si>
  <si>
    <t>parasites per vacuole</t>
  </si>
  <si>
    <t>Figure 3C</t>
  </si>
  <si>
    <t>total counted</t>
  </si>
  <si>
    <t>cKD TgABCB7L</t>
  </si>
  <si>
    <t>cKD TgABCB7L+ATC</t>
  </si>
  <si>
    <t>cKD TgHCF101+ATC</t>
  </si>
  <si>
    <t>Figure 3D</t>
  </si>
  <si>
    <r>
      <t xml:space="preserve">TATI </t>
    </r>
    <r>
      <rPr>
        <sz val="11"/>
        <rFont val="Calibri"/>
        <family val="2"/>
      </rPr>
      <t>ΔKu80</t>
    </r>
  </si>
  <si>
    <t>no ATc</t>
  </si>
  <si>
    <t>+ATc</t>
  </si>
  <si>
    <t>Figure 4H</t>
  </si>
  <si>
    <t>Myc-TgHCF101-LEW</t>
  </si>
  <si>
    <t>Myc-TgHCF101 WT</t>
  </si>
  <si>
    <t>Figure 4I</t>
  </si>
  <si>
    <t>EXP1</t>
  </si>
  <si>
    <t>WT</t>
  </si>
  <si>
    <t>-LEW</t>
  </si>
  <si>
    <t>EXP2</t>
  </si>
  <si>
    <t>EXP3</t>
  </si>
  <si>
    <t>no Atc</t>
  </si>
  <si>
    <t>+Atc</t>
  </si>
  <si>
    <t>µm²</t>
  </si>
  <si>
    <t>moy</t>
  </si>
  <si>
    <t>Figure 5D</t>
  </si>
  <si>
    <t>ATc</t>
  </si>
  <si>
    <t>-</t>
  </si>
  <si>
    <t>+</t>
  </si>
  <si>
    <t>24h</t>
  </si>
  <si>
    <t>48h</t>
  </si>
  <si>
    <t>DBL-positive vacuoles (%)</t>
  </si>
  <si>
    <t>Figure 6D</t>
  </si>
  <si>
    <t>none</t>
  </si>
  <si>
    <t>1d</t>
  </si>
  <si>
    <t>2d</t>
  </si>
  <si>
    <t>3d</t>
  </si>
  <si>
    <t>4d</t>
  </si>
  <si>
    <t>4th Exp</t>
  </si>
  <si>
    <t>Relative ABCE1 expression (%)</t>
  </si>
  <si>
    <t>Figure 6G</t>
  </si>
  <si>
    <t>5th Exp</t>
  </si>
  <si>
    <t>Relative POLD1 expression (%)</t>
  </si>
  <si>
    <t>Figure 7F</t>
  </si>
  <si>
    <t>TATI ΔKu80 +CHX</t>
  </si>
  <si>
    <t>cKD TgHCF101 +ATc</t>
  </si>
  <si>
    <t>Relative puromycin labeling (% of TATI ΔKu80 control)</t>
  </si>
  <si>
    <t>S3B Figure</t>
  </si>
  <si>
    <t>TATI ΔKu80 + ATc 3d</t>
  </si>
  <si>
    <t>TATI ΔKu80 + ATc 4d</t>
  </si>
  <si>
    <t>cKD TgHCF101 + ATc 3d</t>
  </si>
  <si>
    <t>cKD TgHCF101 + ATc 4d</t>
  </si>
  <si>
    <t>Trail length (µm)</t>
  </si>
  <si>
    <t>S6A Figure</t>
  </si>
  <si>
    <t>cKD TgSufC</t>
  </si>
  <si>
    <t>cKD TgISU1</t>
  </si>
  <si>
    <t>cKD TgISU1 +ATC</t>
  </si>
  <si>
    <t>cKD TgSufC +ATC</t>
  </si>
  <si>
    <t>Lipid droplets per parasite</t>
  </si>
  <si>
    <t>Lysed area</t>
  </si>
  <si>
    <r>
      <t>Lipid droplet area (µ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S6B Figure</t>
  </si>
  <si>
    <t>cKD TgNAR1</t>
  </si>
  <si>
    <t>cKD TgNAR1+ATC</t>
  </si>
  <si>
    <t>S6D Figure</t>
  </si>
  <si>
    <t>S6E Figure</t>
  </si>
  <si>
    <t>cKD TgHCF101 -ATc</t>
  </si>
  <si>
    <t>cKD TgHCF101-ATc+T863</t>
  </si>
  <si>
    <t>cKD TgHCF101+ATc+T863</t>
  </si>
  <si>
    <t>S8C Figure</t>
  </si>
  <si>
    <t>parasites w. evacuoles</t>
  </si>
  <si>
    <t>parasites wo. evacuoles</t>
  </si>
  <si>
    <t>cKD TgHCF101-ATc</t>
  </si>
  <si>
    <t>cKD TgHCF101+ATc</t>
  </si>
  <si>
    <t>cKD TgARO+ATc</t>
  </si>
  <si>
    <t>parasites per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0"/>
      <name val="Arial"/>
    </font>
    <font>
      <vertAlign val="superscript"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4" fillId="4" borderId="1" xfId="0" applyFont="1" applyFill="1" applyBorder="1"/>
    <xf numFmtId="0" fontId="0" fillId="5" borderId="1" xfId="0" applyFill="1" applyBorder="1"/>
    <xf numFmtId="0" fontId="4" fillId="6" borderId="1" xfId="0" applyFont="1" applyFill="1" applyBorder="1"/>
    <xf numFmtId="0" fontId="0" fillId="7" borderId="1" xfId="0" applyFill="1" applyBorder="1"/>
    <xf numFmtId="0" fontId="0" fillId="0" borderId="1" xfId="0" applyBorder="1"/>
    <xf numFmtId="0" fontId="2" fillId="0" borderId="0" xfId="0" applyFont="1"/>
    <xf numFmtId="0" fontId="1" fillId="0" borderId="0" xfId="0" applyFont="1"/>
    <xf numFmtId="0" fontId="0" fillId="0" borderId="0" xfId="0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right"/>
    </xf>
    <xf numFmtId="0" fontId="4" fillId="0" borderId="0" xfId="0" applyFont="1"/>
    <xf numFmtId="0" fontId="4" fillId="2" borderId="0" xfId="0" applyFont="1" applyFill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0" borderId="0" xfId="0" quotePrefix="1" applyFont="1"/>
    <xf numFmtId="0" fontId="0" fillId="0" borderId="0" xfId="0" quotePrefix="1"/>
    <xf numFmtId="0" fontId="0" fillId="2" borderId="1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7" fillId="0" borderId="0" xfId="0" applyFont="1"/>
    <xf numFmtId="0" fontId="5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left"/>
    </xf>
    <xf numFmtId="0" fontId="5" fillId="8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0803-5DB9-4136-AF91-71833D99432B}">
  <dimension ref="A1:T52"/>
  <sheetViews>
    <sheetView tabSelected="1" workbookViewId="0">
      <selection activeCell="B1" sqref="B1"/>
    </sheetView>
  </sheetViews>
  <sheetFormatPr baseColWidth="10" defaultRowHeight="14.4" x14ac:dyDescent="0.3"/>
  <cols>
    <col min="2" max="2" width="19.109375" customWidth="1"/>
    <col min="4" max="4" width="13.77734375" customWidth="1"/>
    <col min="5" max="5" width="14.109375" customWidth="1"/>
    <col min="6" max="6" width="16.6640625" customWidth="1"/>
  </cols>
  <sheetData>
    <row r="1" spans="1:6" x14ac:dyDescent="0.3">
      <c r="A1" s="8" t="s">
        <v>0</v>
      </c>
      <c r="C1" t="s">
        <v>69</v>
      </c>
    </row>
    <row r="2" spans="1:6" x14ac:dyDescent="0.3">
      <c r="C2" s="13" t="s">
        <v>3</v>
      </c>
      <c r="D2" s="13" t="s">
        <v>4</v>
      </c>
      <c r="E2" s="13" t="s">
        <v>5</v>
      </c>
      <c r="F2" s="13" t="s">
        <v>17</v>
      </c>
    </row>
    <row r="3" spans="1:6" x14ac:dyDescent="0.3">
      <c r="B3" s="14" t="s">
        <v>8</v>
      </c>
      <c r="C3">
        <v>0.48</v>
      </c>
      <c r="D3">
        <v>0.56999999999999995</v>
      </c>
      <c r="E3">
        <v>0.84</v>
      </c>
      <c r="F3">
        <v>0.04</v>
      </c>
    </row>
    <row r="4" spans="1:6" x14ac:dyDescent="0.3">
      <c r="B4" s="14" t="s">
        <v>9</v>
      </c>
      <c r="C4">
        <v>0.41</v>
      </c>
      <c r="D4">
        <v>0.33</v>
      </c>
      <c r="E4">
        <v>0.53</v>
      </c>
      <c r="F4">
        <v>0.05</v>
      </c>
    </row>
    <row r="5" spans="1:6" x14ac:dyDescent="0.3">
      <c r="B5" s="14" t="s">
        <v>10</v>
      </c>
      <c r="C5">
        <v>0.48</v>
      </c>
      <c r="D5">
        <v>0.67</v>
      </c>
      <c r="E5">
        <v>0.55000000000000004</v>
      </c>
      <c r="F5">
        <v>0.04</v>
      </c>
    </row>
    <row r="7" spans="1:6" x14ac:dyDescent="0.3">
      <c r="C7" s="13" t="s">
        <v>3</v>
      </c>
      <c r="D7" s="13" t="s">
        <v>4</v>
      </c>
      <c r="E7" s="13" t="s">
        <v>5</v>
      </c>
      <c r="F7" s="13" t="s">
        <v>17</v>
      </c>
    </row>
    <row r="8" spans="1:6" x14ac:dyDescent="0.3">
      <c r="B8" s="14" t="s">
        <v>8</v>
      </c>
      <c r="C8">
        <v>105.1094890510949</v>
      </c>
      <c r="D8">
        <v>124.81751824817519</v>
      </c>
      <c r="E8">
        <v>183.94160583941607</v>
      </c>
      <c r="F8">
        <v>8.7591240875912426</v>
      </c>
    </row>
    <row r="9" spans="1:6" x14ac:dyDescent="0.3">
      <c r="B9" s="14" t="s">
        <v>9</v>
      </c>
      <c r="C9">
        <v>89.78102189781022</v>
      </c>
      <c r="D9">
        <v>72.262773722627742</v>
      </c>
      <c r="E9">
        <v>116.05839416058397</v>
      </c>
      <c r="F9">
        <v>10.948905109489052</v>
      </c>
    </row>
    <row r="10" spans="1:6" x14ac:dyDescent="0.3">
      <c r="B10" s="14" t="s">
        <v>10</v>
      </c>
      <c r="C10">
        <v>105.1094890510949</v>
      </c>
      <c r="D10">
        <v>146.71532846715331</v>
      </c>
      <c r="E10">
        <v>120.43795620437959</v>
      </c>
      <c r="F10">
        <v>8.7591240875912426</v>
      </c>
    </row>
    <row r="12" spans="1:6" x14ac:dyDescent="0.3">
      <c r="C12" s="13" t="s">
        <v>3</v>
      </c>
      <c r="D12" s="13" t="s">
        <v>4</v>
      </c>
      <c r="E12" s="13" t="s">
        <v>5</v>
      </c>
      <c r="F12" s="13" t="s">
        <v>17</v>
      </c>
    </row>
    <row r="13" spans="1:6" x14ac:dyDescent="0.3">
      <c r="B13" s="9" t="s">
        <v>1</v>
      </c>
      <c r="C13" s="9">
        <v>100</v>
      </c>
      <c r="D13" s="9">
        <v>114.59854014598541</v>
      </c>
      <c r="E13" s="9">
        <v>140.14598540145988</v>
      </c>
      <c r="F13" s="9">
        <v>9.4890510948905114</v>
      </c>
    </row>
    <row r="14" spans="1:6" x14ac:dyDescent="0.3">
      <c r="B14" t="s">
        <v>2</v>
      </c>
      <c r="C14">
        <v>8.8498946372132448</v>
      </c>
      <c r="D14">
        <v>38.263773495127438</v>
      </c>
      <c r="E14">
        <v>37.99128081656378</v>
      </c>
      <c r="F14">
        <v>1.2642706624590374</v>
      </c>
    </row>
    <row r="19" spans="1:8" x14ac:dyDescent="0.3">
      <c r="A19" s="8" t="s">
        <v>7</v>
      </c>
    </row>
    <row r="20" spans="1:8" x14ac:dyDescent="0.3">
      <c r="B20" t="s">
        <v>8</v>
      </c>
    </row>
    <row r="21" spans="1:8" x14ac:dyDescent="0.3">
      <c r="B21" s="1" t="s">
        <v>12</v>
      </c>
      <c r="C21" s="2">
        <v>1</v>
      </c>
      <c r="D21" s="3">
        <v>2</v>
      </c>
      <c r="E21" s="4">
        <v>4</v>
      </c>
      <c r="F21" s="5">
        <v>8</v>
      </c>
      <c r="G21" s="6">
        <v>16</v>
      </c>
      <c r="H21" s="7" t="s">
        <v>14</v>
      </c>
    </row>
    <row r="22" spans="1:8" x14ac:dyDescent="0.3">
      <c r="B22" s="1" t="s">
        <v>11</v>
      </c>
      <c r="C22" s="7">
        <v>7</v>
      </c>
      <c r="D22" s="7">
        <v>8</v>
      </c>
      <c r="E22" s="7">
        <v>33</v>
      </c>
      <c r="F22" s="7">
        <v>150</v>
      </c>
      <c r="G22" s="7">
        <v>2</v>
      </c>
      <c r="H22" s="7">
        <v>200</v>
      </c>
    </row>
    <row r="23" spans="1:8" x14ac:dyDescent="0.3">
      <c r="B23" s="1" t="s">
        <v>4</v>
      </c>
      <c r="C23" s="7">
        <v>16</v>
      </c>
      <c r="D23" s="7">
        <v>16</v>
      </c>
      <c r="E23" s="7">
        <v>42</v>
      </c>
      <c r="F23" s="7">
        <v>126</v>
      </c>
      <c r="G23" s="7">
        <v>0</v>
      </c>
      <c r="H23" s="7">
        <v>200</v>
      </c>
    </row>
    <row r="24" spans="1:8" x14ac:dyDescent="0.3">
      <c r="B24" s="1" t="s">
        <v>5</v>
      </c>
      <c r="C24" s="7">
        <v>11</v>
      </c>
      <c r="D24" s="7">
        <v>3</v>
      </c>
      <c r="E24" s="7">
        <v>35</v>
      </c>
      <c r="F24" s="7">
        <v>144</v>
      </c>
      <c r="G24" s="7">
        <v>7</v>
      </c>
      <c r="H24" s="7">
        <v>200</v>
      </c>
    </row>
    <row r="25" spans="1:8" x14ac:dyDescent="0.3">
      <c r="B25" s="1" t="s">
        <v>17</v>
      </c>
      <c r="C25" s="7">
        <v>139</v>
      </c>
      <c r="D25" s="7">
        <v>46</v>
      </c>
      <c r="E25" s="7">
        <v>15</v>
      </c>
      <c r="F25" s="7">
        <v>0</v>
      </c>
      <c r="G25" s="7">
        <v>0</v>
      </c>
      <c r="H25" s="7">
        <v>200</v>
      </c>
    </row>
    <row r="27" spans="1:8" x14ac:dyDescent="0.3">
      <c r="B27" t="s">
        <v>9</v>
      </c>
    </row>
    <row r="28" spans="1:8" x14ac:dyDescent="0.3">
      <c r="B28" s="1" t="s">
        <v>12</v>
      </c>
      <c r="C28" s="2">
        <v>1</v>
      </c>
      <c r="D28" s="3">
        <v>2</v>
      </c>
      <c r="E28" s="4">
        <v>4</v>
      </c>
      <c r="F28" s="5">
        <v>8</v>
      </c>
      <c r="G28" s="6">
        <v>16</v>
      </c>
      <c r="H28" s="7" t="s">
        <v>14</v>
      </c>
    </row>
    <row r="29" spans="1:8" x14ac:dyDescent="0.3">
      <c r="B29" s="1" t="s">
        <v>11</v>
      </c>
      <c r="C29" s="7">
        <v>34</v>
      </c>
      <c r="D29" s="7">
        <v>45</v>
      </c>
      <c r="E29" s="7">
        <v>61</v>
      </c>
      <c r="F29" s="7">
        <v>55</v>
      </c>
      <c r="G29" s="7">
        <v>5</v>
      </c>
      <c r="H29" s="7">
        <f>SUM(C29:G29)</f>
        <v>200</v>
      </c>
    </row>
    <row r="30" spans="1:8" x14ac:dyDescent="0.3">
      <c r="B30" s="1" t="s">
        <v>4</v>
      </c>
      <c r="C30" s="7">
        <v>57</v>
      </c>
      <c r="D30" s="7">
        <v>57</v>
      </c>
      <c r="E30" s="7">
        <v>58</v>
      </c>
      <c r="F30" s="7">
        <v>26</v>
      </c>
      <c r="G30" s="7">
        <v>2</v>
      </c>
      <c r="H30" s="7">
        <f>SUM(C30:G30)</f>
        <v>200</v>
      </c>
    </row>
    <row r="31" spans="1:8" x14ac:dyDescent="0.3">
      <c r="B31" s="1" t="s">
        <v>5</v>
      </c>
      <c r="C31" s="7">
        <v>41</v>
      </c>
      <c r="D31" s="7">
        <v>43</v>
      </c>
      <c r="E31" s="7">
        <v>64</v>
      </c>
      <c r="F31" s="7">
        <v>52</v>
      </c>
      <c r="G31" s="7">
        <v>0</v>
      </c>
      <c r="H31" s="7">
        <f>SUM(C31:G31)</f>
        <v>200</v>
      </c>
    </row>
    <row r="32" spans="1:8" x14ac:dyDescent="0.3">
      <c r="B32" s="1" t="s">
        <v>17</v>
      </c>
      <c r="C32" s="7">
        <v>155</v>
      </c>
      <c r="D32" s="7">
        <v>28</v>
      </c>
      <c r="E32" s="7">
        <v>17</v>
      </c>
      <c r="F32" s="7">
        <v>0</v>
      </c>
      <c r="G32" s="7">
        <v>0</v>
      </c>
      <c r="H32" s="7">
        <f>SUM(C32:G32)</f>
        <v>200</v>
      </c>
    </row>
    <row r="34" spans="1:20" x14ac:dyDescent="0.3">
      <c r="B34" s="10" t="s">
        <v>10</v>
      </c>
    </row>
    <row r="35" spans="1:20" x14ac:dyDescent="0.3">
      <c r="B35" s="1" t="s">
        <v>12</v>
      </c>
      <c r="C35" s="2">
        <v>1</v>
      </c>
      <c r="D35" s="3">
        <v>2</v>
      </c>
      <c r="E35" s="4">
        <v>4</v>
      </c>
      <c r="F35" s="5">
        <v>8</v>
      </c>
      <c r="G35" s="6">
        <v>16</v>
      </c>
      <c r="H35" s="7" t="s">
        <v>14</v>
      </c>
    </row>
    <row r="36" spans="1:20" x14ac:dyDescent="0.3">
      <c r="B36" s="1" t="s">
        <v>11</v>
      </c>
      <c r="C36" s="7">
        <v>17</v>
      </c>
      <c r="D36" s="7">
        <v>11</v>
      </c>
      <c r="E36" s="7">
        <v>24</v>
      </c>
      <c r="F36" s="7">
        <v>120</v>
      </c>
      <c r="G36" s="7">
        <v>28</v>
      </c>
      <c r="H36" s="7">
        <f>SUM(C36:G36)</f>
        <v>200</v>
      </c>
    </row>
    <row r="37" spans="1:20" x14ac:dyDescent="0.3">
      <c r="B37" s="1" t="s">
        <v>4</v>
      </c>
      <c r="C37" s="7">
        <v>19</v>
      </c>
      <c r="D37" s="7">
        <v>28</v>
      </c>
      <c r="E37" s="7">
        <v>55</v>
      </c>
      <c r="F37" s="7">
        <v>91</v>
      </c>
      <c r="G37" s="7">
        <v>7</v>
      </c>
      <c r="H37" s="7">
        <f t="shared" ref="H37:H39" si="0">SUM(C37:G37)</f>
        <v>200</v>
      </c>
    </row>
    <row r="38" spans="1:20" x14ac:dyDescent="0.3">
      <c r="B38" s="1" t="s">
        <v>5</v>
      </c>
      <c r="C38" s="7">
        <v>8</v>
      </c>
      <c r="D38" s="7">
        <v>19</v>
      </c>
      <c r="E38" s="7">
        <v>21</v>
      </c>
      <c r="F38" s="7">
        <v>138</v>
      </c>
      <c r="G38" s="7">
        <v>14</v>
      </c>
      <c r="H38" s="7">
        <f t="shared" si="0"/>
        <v>200</v>
      </c>
    </row>
    <row r="39" spans="1:20" x14ac:dyDescent="0.3">
      <c r="B39" s="1" t="s">
        <v>17</v>
      </c>
      <c r="C39" s="7">
        <v>76</v>
      </c>
      <c r="D39" s="7">
        <v>100</v>
      </c>
      <c r="E39" s="7">
        <v>22</v>
      </c>
      <c r="F39" s="7">
        <v>2</v>
      </c>
      <c r="G39" s="7">
        <v>0</v>
      </c>
      <c r="H39" s="7">
        <f t="shared" si="0"/>
        <v>200</v>
      </c>
    </row>
    <row r="41" spans="1:20" x14ac:dyDescent="0.3">
      <c r="A41" s="9" t="s">
        <v>1</v>
      </c>
    </row>
    <row r="42" spans="1:20" x14ac:dyDescent="0.3">
      <c r="B42" s="1" t="s">
        <v>12</v>
      </c>
      <c r="C42">
        <v>1</v>
      </c>
      <c r="D42">
        <v>2</v>
      </c>
      <c r="E42">
        <v>4</v>
      </c>
      <c r="F42">
        <v>8</v>
      </c>
      <c r="G42">
        <v>16</v>
      </c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</row>
    <row r="43" spans="1:20" x14ac:dyDescent="0.3">
      <c r="B43" s="1" t="s">
        <v>11</v>
      </c>
      <c r="C43" s="9">
        <v>9.6666666666666661</v>
      </c>
      <c r="D43" s="9">
        <v>10.666666666666666</v>
      </c>
      <c r="E43" s="9">
        <v>19.666666666666668</v>
      </c>
      <c r="F43" s="9">
        <v>54.166666666666664</v>
      </c>
      <c r="G43" s="9">
        <v>5.833333333333333</v>
      </c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</row>
    <row r="44" spans="1:20" x14ac:dyDescent="0.3">
      <c r="B44" s="1" t="s">
        <v>4</v>
      </c>
      <c r="C44" s="9">
        <v>15.333333333333334</v>
      </c>
      <c r="D44" s="9">
        <v>16.833333333333332</v>
      </c>
      <c r="E44" s="9">
        <v>25.833333333333332</v>
      </c>
      <c r="F44" s="9">
        <v>40.5</v>
      </c>
      <c r="G44" s="9">
        <v>1.5</v>
      </c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0" x14ac:dyDescent="0.3">
      <c r="B45" s="1" t="s">
        <v>5</v>
      </c>
      <c r="C45" s="9">
        <v>10</v>
      </c>
      <c r="D45" s="9">
        <v>10.833333333333334</v>
      </c>
      <c r="E45" s="9">
        <v>20</v>
      </c>
      <c r="F45" s="9">
        <v>55.666666666666664</v>
      </c>
      <c r="G45" s="9">
        <v>3.5</v>
      </c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x14ac:dyDescent="0.3">
      <c r="B46" s="1" t="s">
        <v>17</v>
      </c>
      <c r="C46" s="9">
        <v>61.666666666666664</v>
      </c>
      <c r="D46" s="9">
        <v>29</v>
      </c>
      <c r="E46" s="9">
        <v>9</v>
      </c>
      <c r="F46" s="9">
        <v>0.33333333333333331</v>
      </c>
      <c r="G46" s="9">
        <v>0</v>
      </c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</row>
    <row r="48" spans="1:20" x14ac:dyDescent="0.3">
      <c r="A48" s="15" t="s">
        <v>2</v>
      </c>
      <c r="B48" s="1" t="s">
        <v>12</v>
      </c>
      <c r="C48">
        <v>1</v>
      </c>
      <c r="D48">
        <v>2</v>
      </c>
      <c r="E48">
        <v>4</v>
      </c>
      <c r="F48">
        <v>8</v>
      </c>
      <c r="G48">
        <v>16</v>
      </c>
    </row>
    <row r="49" spans="2:8" x14ac:dyDescent="0.3">
      <c r="B49" s="1" t="s">
        <v>11</v>
      </c>
      <c r="C49" s="15">
        <v>6.8251984098144245</v>
      </c>
      <c r="D49" s="15">
        <v>7.2858309981314644</v>
      </c>
      <c r="E49" s="15">
        <v>7.112196097783956</v>
      </c>
      <c r="F49" s="15">
        <v>10.275375094532235</v>
      </c>
      <c r="G49" s="15">
        <v>9.2781104398111864</v>
      </c>
      <c r="H49" s="15"/>
    </row>
    <row r="50" spans="2:8" x14ac:dyDescent="0.3">
      <c r="B50" s="1" t="s">
        <v>4</v>
      </c>
      <c r="C50" s="15">
        <v>11.427306477614632</v>
      </c>
      <c r="D50" s="15">
        <v>10.539607835841585</v>
      </c>
      <c r="E50" s="15">
        <v>10.539607835841585</v>
      </c>
      <c r="F50" s="15">
        <v>10.539607835841585</v>
      </c>
      <c r="G50" s="15">
        <v>11.557825631723874</v>
      </c>
      <c r="H50" s="15"/>
    </row>
    <row r="51" spans="2:8" x14ac:dyDescent="0.3">
      <c r="B51" s="1" t="s">
        <v>5</v>
      </c>
      <c r="C51" s="15">
        <v>9.1241437954473295</v>
      </c>
      <c r="D51" s="15">
        <v>7.7674534651540297</v>
      </c>
      <c r="E51" s="15">
        <v>9.5393920141694561</v>
      </c>
      <c r="F51" s="15">
        <v>10.066445913694334</v>
      </c>
      <c r="G51" s="15">
        <v>10.016652800877813</v>
      </c>
      <c r="H51" s="15"/>
    </row>
    <row r="52" spans="2:8" x14ac:dyDescent="0.3">
      <c r="B52" s="1" t="s">
        <v>6</v>
      </c>
      <c r="C52" s="15">
        <v>20.882608393908388</v>
      </c>
      <c r="D52" s="15">
        <v>14.14508159514582</v>
      </c>
      <c r="E52" s="15">
        <v>27.250382260315789</v>
      </c>
      <c r="F52" s="15">
        <v>18.734993995195193</v>
      </c>
      <c r="G52" s="15">
        <v>6.2449979983983983</v>
      </c>
      <c r="H52" s="15"/>
    </row>
  </sheetData>
  <mergeCells count="4">
    <mergeCell ref="I42:K42"/>
    <mergeCell ref="L42:N42"/>
    <mergeCell ref="O42:Q42"/>
    <mergeCell ref="R42:T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B9F0B-D16E-464E-99D4-2B6E57711A98}">
  <dimension ref="A1:X195"/>
  <sheetViews>
    <sheetView topLeftCell="A11" workbookViewId="0">
      <selection activeCell="I31" sqref="I31"/>
    </sheetView>
  </sheetViews>
  <sheetFormatPr baseColWidth="10" defaultRowHeight="14.4" x14ac:dyDescent="0.3"/>
  <cols>
    <col min="3" max="3" width="15.77734375" customWidth="1"/>
    <col min="4" max="4" width="15.33203125" customWidth="1"/>
    <col min="5" max="5" width="16.21875" customWidth="1"/>
    <col min="6" max="6" width="12.6640625" customWidth="1"/>
    <col min="9" max="9" width="14.6640625" customWidth="1"/>
  </cols>
  <sheetData>
    <row r="1" spans="1:9" x14ac:dyDescent="0.3">
      <c r="A1" s="8" t="s">
        <v>13</v>
      </c>
    </row>
    <row r="2" spans="1:9" x14ac:dyDescent="0.3">
      <c r="B2" t="s">
        <v>68</v>
      </c>
    </row>
    <row r="3" spans="1:9" x14ac:dyDescent="0.3">
      <c r="B3" s="13" t="s">
        <v>3</v>
      </c>
      <c r="C3" s="13" t="s">
        <v>4</v>
      </c>
      <c r="D3" s="13" t="s">
        <v>5</v>
      </c>
      <c r="E3" s="13" t="s">
        <v>17</v>
      </c>
      <c r="F3" s="13" t="s">
        <v>15</v>
      </c>
      <c r="G3" s="13" t="s">
        <v>16</v>
      </c>
      <c r="H3" s="13" t="s">
        <v>72</v>
      </c>
      <c r="I3" s="13" t="s">
        <v>73</v>
      </c>
    </row>
    <row r="4" spans="1:9" x14ac:dyDescent="0.3">
      <c r="A4" s="14" t="s">
        <v>8</v>
      </c>
      <c r="B4" s="11">
        <v>0.44</v>
      </c>
      <c r="C4" s="11">
        <v>0.37</v>
      </c>
      <c r="D4" s="11">
        <v>0.32</v>
      </c>
      <c r="E4" s="11">
        <v>1.36</v>
      </c>
      <c r="F4" s="11">
        <v>0.36</v>
      </c>
      <c r="G4" s="11">
        <v>0.37</v>
      </c>
      <c r="H4" s="11">
        <v>0.33</v>
      </c>
      <c r="I4" s="11">
        <v>1.68</v>
      </c>
    </row>
    <row r="5" spans="1:9" x14ac:dyDescent="0.3">
      <c r="A5" s="14" t="s">
        <v>9</v>
      </c>
      <c r="B5" s="11">
        <v>0.5</v>
      </c>
      <c r="C5" s="11">
        <v>0.5</v>
      </c>
      <c r="D5" s="11">
        <v>0.78</v>
      </c>
      <c r="E5" s="11">
        <v>1.33</v>
      </c>
      <c r="F5" s="11">
        <v>0.4</v>
      </c>
      <c r="G5" s="11">
        <v>1.06</v>
      </c>
      <c r="H5" s="11">
        <v>0.44</v>
      </c>
      <c r="I5" s="11">
        <v>1.56</v>
      </c>
    </row>
    <row r="6" spans="1:9" x14ac:dyDescent="0.3">
      <c r="A6" s="14" t="s">
        <v>10</v>
      </c>
      <c r="B6" s="11">
        <v>0.63</v>
      </c>
      <c r="C6" s="11">
        <v>0.67</v>
      </c>
      <c r="D6" s="11">
        <v>0.34</v>
      </c>
      <c r="E6" s="11">
        <v>1.04</v>
      </c>
      <c r="F6" s="11">
        <v>0.51</v>
      </c>
      <c r="G6" s="11">
        <v>0.85</v>
      </c>
      <c r="H6" s="11">
        <v>0.44</v>
      </c>
      <c r="I6" s="11">
        <v>1.45</v>
      </c>
    </row>
    <row r="7" spans="1:9" x14ac:dyDescent="0.3">
      <c r="A7" s="17" t="s">
        <v>1</v>
      </c>
      <c r="B7" s="9">
        <f>AVERAGE(B4:B6)</f>
        <v>0.52333333333333332</v>
      </c>
      <c r="C7" s="9">
        <f t="shared" ref="C7:I7" si="0">AVERAGE(C4:C6)</f>
        <v>0.51333333333333331</v>
      </c>
      <c r="D7" s="9">
        <f t="shared" si="0"/>
        <v>0.48000000000000004</v>
      </c>
      <c r="E7" s="9">
        <f t="shared" si="0"/>
        <v>1.2433333333333334</v>
      </c>
      <c r="F7" s="9">
        <f t="shared" si="0"/>
        <v>0.42333333333333334</v>
      </c>
      <c r="G7" s="9">
        <f t="shared" si="0"/>
        <v>0.76000000000000012</v>
      </c>
      <c r="H7" s="9">
        <f t="shared" si="0"/>
        <v>0.40333333333333332</v>
      </c>
      <c r="I7" s="9">
        <f t="shared" si="0"/>
        <v>1.5633333333333335</v>
      </c>
    </row>
    <row r="8" spans="1:9" x14ac:dyDescent="0.3">
      <c r="A8" s="14" t="s">
        <v>2</v>
      </c>
      <c r="B8" s="15">
        <f>_xlfn.STDEV.S(B4:B6)</f>
        <v>9.7125348562223476E-2</v>
      </c>
      <c r="C8" s="15">
        <f t="shared" ref="C8:I8" si="1">_xlfn.STDEV.S(C4:C6)</f>
        <v>0.15044378795195698</v>
      </c>
      <c r="D8" s="15">
        <f t="shared" si="1"/>
        <v>0.26</v>
      </c>
      <c r="E8" s="15">
        <f t="shared" si="1"/>
        <v>0.17672954855748718</v>
      </c>
      <c r="F8" s="15">
        <f t="shared" si="1"/>
        <v>7.7674534651540658E-2</v>
      </c>
      <c r="G8" s="15">
        <f t="shared" si="1"/>
        <v>0.35369478367654772</v>
      </c>
      <c r="H8" s="15">
        <f t="shared" si="1"/>
        <v>6.350852961085883E-2</v>
      </c>
      <c r="I8" s="15">
        <f t="shared" si="1"/>
        <v>0.11503622617824931</v>
      </c>
    </row>
    <row r="9" spans="1:9" x14ac:dyDescent="0.3">
      <c r="B9" s="15"/>
      <c r="C9" s="15"/>
      <c r="D9" s="15"/>
      <c r="E9" s="15"/>
      <c r="F9" s="15"/>
      <c r="G9" s="15"/>
      <c r="H9" s="15"/>
      <c r="I9" s="15"/>
    </row>
    <row r="10" spans="1:9" x14ac:dyDescent="0.3">
      <c r="B10" s="15"/>
      <c r="C10" s="15"/>
      <c r="D10" s="15"/>
      <c r="E10" s="15"/>
      <c r="F10" s="15"/>
      <c r="G10" s="15"/>
      <c r="H10" s="15"/>
      <c r="I10" s="15"/>
    </row>
    <row r="11" spans="1:9" x14ac:dyDescent="0.3">
      <c r="A11" s="8" t="s">
        <v>18</v>
      </c>
      <c r="B11" s="15"/>
      <c r="C11" s="15"/>
      <c r="D11" s="15"/>
      <c r="E11" s="15"/>
      <c r="F11" s="15"/>
      <c r="G11" s="15"/>
      <c r="H11" s="15"/>
      <c r="I11" s="15"/>
    </row>
    <row r="12" spans="1:9" ht="16.2" x14ac:dyDescent="0.3">
      <c r="B12" s="15" t="s">
        <v>70</v>
      </c>
      <c r="C12" s="15"/>
      <c r="D12" s="15"/>
      <c r="E12" s="15"/>
      <c r="F12" s="15"/>
      <c r="G12" s="15"/>
      <c r="H12" s="15"/>
      <c r="I12" s="15"/>
    </row>
    <row r="13" spans="1:9" x14ac:dyDescent="0.3">
      <c r="B13" s="16" t="s">
        <v>19</v>
      </c>
      <c r="C13" s="16" t="s">
        <v>4</v>
      </c>
      <c r="D13" s="16" t="s">
        <v>5</v>
      </c>
      <c r="E13" s="16" t="s">
        <v>17</v>
      </c>
      <c r="F13" s="16" t="s">
        <v>15</v>
      </c>
      <c r="G13" s="16" t="s">
        <v>16</v>
      </c>
      <c r="H13" s="13" t="s">
        <v>72</v>
      </c>
      <c r="I13" s="13" t="s">
        <v>73</v>
      </c>
    </row>
    <row r="14" spans="1:9" x14ac:dyDescent="0.3">
      <c r="A14" s="14" t="s">
        <v>8</v>
      </c>
      <c r="B14" s="11">
        <v>0.12981999999999999</v>
      </c>
      <c r="C14" s="11">
        <v>0.15501999999999999</v>
      </c>
      <c r="D14" s="11">
        <v>0.14865624999999999</v>
      </c>
      <c r="E14" s="11">
        <v>0.39865413999999999</v>
      </c>
      <c r="F14" s="11">
        <v>0.13494999999999999</v>
      </c>
      <c r="G14" s="11">
        <v>0.17181131999999999</v>
      </c>
      <c r="H14" s="11">
        <v>8.4235290000000004E-2</v>
      </c>
      <c r="I14" s="11">
        <v>0.20129341000000001</v>
      </c>
    </row>
    <row r="15" spans="1:9" x14ac:dyDescent="0.3">
      <c r="A15" s="14" t="s">
        <v>9</v>
      </c>
      <c r="B15" s="11">
        <v>0.11022222</v>
      </c>
      <c r="C15" s="11">
        <v>0.10919403</v>
      </c>
      <c r="D15" s="11">
        <v>0.15757692000000001</v>
      </c>
      <c r="E15" s="11">
        <v>0.35561537999999998</v>
      </c>
      <c r="F15" s="11">
        <v>0.11923528999999999</v>
      </c>
      <c r="G15" s="11">
        <v>0.17004762000000001</v>
      </c>
      <c r="H15" s="11">
        <v>5.7288890000000002E-2</v>
      </c>
      <c r="I15" s="11">
        <v>0.20710302999999999</v>
      </c>
    </row>
    <row r="16" spans="1:9" x14ac:dyDescent="0.3">
      <c r="A16" s="14" t="s">
        <v>10</v>
      </c>
      <c r="B16" s="11">
        <v>0.13511364000000001</v>
      </c>
      <c r="C16" s="11">
        <v>0.15337838000000001</v>
      </c>
      <c r="D16" s="11">
        <v>0.16667646999999999</v>
      </c>
      <c r="E16" s="11">
        <v>0.39233087999999999</v>
      </c>
      <c r="F16" s="11">
        <v>0.14508333000000001</v>
      </c>
      <c r="G16" s="11">
        <v>0.17327027</v>
      </c>
      <c r="H16" s="11">
        <v>9.0404760000000001E-2</v>
      </c>
      <c r="I16" s="11">
        <v>0.23274483000000001</v>
      </c>
    </row>
    <row r="17" spans="1:24" x14ac:dyDescent="0.3">
      <c r="A17" s="17" t="s">
        <v>1</v>
      </c>
      <c r="B17" s="9">
        <f>AVERAGE(B14:B16)</f>
        <v>0.12505195333333333</v>
      </c>
      <c r="C17" s="9">
        <f t="shared" ref="C17:I17" si="2">AVERAGE(C14:C16)</f>
        <v>0.13919747000000002</v>
      </c>
      <c r="D17" s="9">
        <f t="shared" si="2"/>
        <v>0.15763654666666668</v>
      </c>
      <c r="E17" s="9">
        <f t="shared" si="2"/>
        <v>0.38220013333333336</v>
      </c>
      <c r="F17" s="9">
        <f t="shared" si="2"/>
        <v>0.13308954000000001</v>
      </c>
      <c r="G17" s="9">
        <f t="shared" si="2"/>
        <v>0.17170973666666667</v>
      </c>
      <c r="H17" s="9">
        <f t="shared" si="2"/>
        <v>7.7309646666666662E-2</v>
      </c>
      <c r="I17" s="9">
        <f t="shared" si="2"/>
        <v>0.21371375666666667</v>
      </c>
    </row>
    <row r="18" spans="1:24" x14ac:dyDescent="0.3">
      <c r="A18" s="14" t="s">
        <v>2</v>
      </c>
      <c r="B18">
        <f>_xlfn.STDEV.S(B14:B16)</f>
        <v>1.3112833376724246E-2</v>
      </c>
      <c r="C18">
        <f t="shared" ref="C18:I18" si="3">_xlfn.STDEV.S(C14:C16)</f>
        <v>2.5996702443411866E-2</v>
      </c>
      <c r="D18">
        <f t="shared" si="3"/>
        <v>9.0102579717027727E-3</v>
      </c>
      <c r="E18">
        <f t="shared" si="3"/>
        <v>2.3239142337929203E-2</v>
      </c>
      <c r="F18">
        <f t="shared" si="3"/>
        <v>1.3024065283892744E-2</v>
      </c>
      <c r="G18">
        <f t="shared" si="3"/>
        <v>1.6137247707813502E-3</v>
      </c>
      <c r="H18">
        <f t="shared" si="3"/>
        <v>1.7610752770669258E-2</v>
      </c>
      <c r="I18">
        <f t="shared" si="3"/>
        <v>1.6735418587538631E-2</v>
      </c>
    </row>
    <row r="27" spans="1:24" x14ac:dyDescent="0.3">
      <c r="A27" s="33" t="s">
        <v>11</v>
      </c>
      <c r="B27" s="33"/>
      <c r="C27" s="33"/>
      <c r="D27" s="33" t="s">
        <v>4</v>
      </c>
      <c r="E27" s="33"/>
      <c r="F27" s="33"/>
      <c r="G27" s="33" t="s">
        <v>5</v>
      </c>
      <c r="H27" s="33"/>
      <c r="I27" s="33"/>
      <c r="J27" s="33" t="s">
        <v>17</v>
      </c>
      <c r="K27" s="33"/>
      <c r="L27" s="33"/>
      <c r="M27" s="34" t="s">
        <v>15</v>
      </c>
      <c r="N27" s="34"/>
      <c r="O27" s="34"/>
      <c r="P27" s="34" t="s">
        <v>16</v>
      </c>
      <c r="Q27" s="34"/>
      <c r="R27" s="34"/>
      <c r="S27" s="34" t="s">
        <v>72</v>
      </c>
      <c r="T27" s="34"/>
      <c r="U27" s="34"/>
      <c r="V27" s="34" t="s">
        <v>73</v>
      </c>
      <c r="W27" s="34"/>
      <c r="X27" s="34"/>
    </row>
    <row r="28" spans="1:24" x14ac:dyDescent="0.3">
      <c r="A28" t="s">
        <v>8</v>
      </c>
      <c r="B28" t="s">
        <v>9</v>
      </c>
      <c r="C28" t="s">
        <v>10</v>
      </c>
      <c r="D28" t="s">
        <v>8</v>
      </c>
      <c r="E28" t="s">
        <v>9</v>
      </c>
      <c r="F28" t="s">
        <v>10</v>
      </c>
      <c r="G28" t="s">
        <v>8</v>
      </c>
      <c r="H28" t="s">
        <v>9</v>
      </c>
      <c r="I28" t="s">
        <v>10</v>
      </c>
      <c r="J28" t="s">
        <v>8</v>
      </c>
      <c r="K28" t="s">
        <v>9</v>
      </c>
      <c r="L28" t="s">
        <v>10</v>
      </c>
      <c r="M28" t="s">
        <v>8</v>
      </c>
      <c r="N28" t="s">
        <v>9</v>
      </c>
      <c r="O28" t="s">
        <v>10</v>
      </c>
      <c r="P28" t="s">
        <v>8</v>
      </c>
      <c r="Q28" t="s">
        <v>9</v>
      </c>
      <c r="R28" t="s">
        <v>10</v>
      </c>
      <c r="S28" t="s">
        <v>8</v>
      </c>
      <c r="T28" t="s">
        <v>9</v>
      </c>
      <c r="U28" t="s">
        <v>10</v>
      </c>
      <c r="V28" t="s">
        <v>8</v>
      </c>
      <c r="W28" t="s">
        <v>9</v>
      </c>
      <c r="X28" t="s">
        <v>10</v>
      </c>
    </row>
    <row r="29" spans="1:24" x14ac:dyDescent="0.3">
      <c r="A29" s="11">
        <v>0.183</v>
      </c>
      <c r="B29" s="11">
        <v>0.10100000000000001</v>
      </c>
      <c r="C29" s="11">
        <v>0.115</v>
      </c>
      <c r="D29" s="11">
        <v>0.122</v>
      </c>
      <c r="E29" s="11">
        <v>0.126</v>
      </c>
      <c r="F29" s="11">
        <v>0.158</v>
      </c>
      <c r="G29" s="11">
        <v>8.8999999999999996E-2</v>
      </c>
      <c r="H29" s="11">
        <v>0.113</v>
      </c>
      <c r="I29" s="11">
        <v>0.222</v>
      </c>
      <c r="J29" s="11">
        <v>0.27500000000000002</v>
      </c>
      <c r="K29" s="11">
        <v>0.39600000000000002</v>
      </c>
      <c r="L29" s="11">
        <v>0.46200000000000002</v>
      </c>
      <c r="M29" s="11">
        <v>0.125</v>
      </c>
      <c r="N29" s="11">
        <v>0.17599999999999999</v>
      </c>
      <c r="O29" s="11">
        <v>0.224</v>
      </c>
      <c r="P29" s="11">
        <v>0.6</v>
      </c>
      <c r="Q29" s="11">
        <v>0.13200000000000001</v>
      </c>
      <c r="R29" s="11">
        <v>0.112</v>
      </c>
      <c r="S29" s="11">
        <v>0.17499999999999999</v>
      </c>
      <c r="T29" s="11">
        <v>7.8E-2</v>
      </c>
      <c r="U29" s="11">
        <v>5.8999999999999997E-2</v>
      </c>
      <c r="V29" s="11">
        <v>0.14899999999999999</v>
      </c>
      <c r="W29" s="11">
        <v>0.35899999999999999</v>
      </c>
      <c r="X29" s="11">
        <v>0.38500000000000001</v>
      </c>
    </row>
    <row r="30" spans="1:24" x14ac:dyDescent="0.3">
      <c r="A30" s="11">
        <v>0.23599999999999999</v>
      </c>
      <c r="B30" s="11">
        <v>7.5999999999999998E-2</v>
      </c>
      <c r="C30" s="11">
        <v>0.17699999999999999</v>
      </c>
      <c r="D30" s="11">
        <v>0.16800000000000001</v>
      </c>
      <c r="E30" s="11">
        <v>6.9000000000000006E-2</v>
      </c>
      <c r="F30" s="11">
        <v>0.14799999999999999</v>
      </c>
      <c r="G30" s="11">
        <v>8.6999999999999994E-2</v>
      </c>
      <c r="H30" s="11">
        <v>0.20200000000000001</v>
      </c>
      <c r="I30" s="11">
        <v>8.7999999999999995E-2</v>
      </c>
      <c r="J30" s="11">
        <v>0.17</v>
      </c>
      <c r="K30" s="11">
        <v>0.13400000000000001</v>
      </c>
      <c r="L30" s="11">
        <v>0.51200000000000001</v>
      </c>
      <c r="M30" s="11">
        <v>0.11899999999999999</v>
      </c>
      <c r="N30" s="11">
        <v>0.125</v>
      </c>
      <c r="O30" s="11">
        <v>0.20799999999999999</v>
      </c>
      <c r="P30" s="11">
        <v>0.20899999999999999</v>
      </c>
      <c r="Q30" s="11">
        <v>0.26700000000000002</v>
      </c>
      <c r="R30" s="11">
        <v>0.11600000000000001</v>
      </c>
      <c r="S30" s="11">
        <v>7.0000000000000007E-2</v>
      </c>
      <c r="T30" s="11">
        <v>2.5000000000000001E-2</v>
      </c>
      <c r="U30" s="11">
        <v>7.6999999999999999E-2</v>
      </c>
      <c r="V30" s="11">
        <v>0.252</v>
      </c>
      <c r="W30" s="11">
        <v>0.17399999999999999</v>
      </c>
      <c r="X30" s="11">
        <v>0.16900000000000001</v>
      </c>
    </row>
    <row r="31" spans="1:24" x14ac:dyDescent="0.3">
      <c r="A31" s="11">
        <v>0.17799999999999999</v>
      </c>
      <c r="B31" s="11">
        <v>0.13500000000000001</v>
      </c>
      <c r="C31" s="11">
        <v>0.13600000000000001</v>
      </c>
      <c r="D31" s="11">
        <v>0.154</v>
      </c>
      <c r="E31" s="11">
        <v>9.9000000000000005E-2</v>
      </c>
      <c r="F31" s="11">
        <v>0.14599999999999999</v>
      </c>
      <c r="G31" s="11">
        <v>0.122</v>
      </c>
      <c r="H31" s="11">
        <v>0.17</v>
      </c>
      <c r="I31" s="11">
        <v>0.11799999999999999</v>
      </c>
      <c r="J31" s="11">
        <v>0.14899999999999999</v>
      </c>
      <c r="K31" s="11">
        <v>0.15</v>
      </c>
      <c r="L31" s="11">
        <v>0.20399999999999999</v>
      </c>
      <c r="M31" s="11">
        <v>0.106</v>
      </c>
      <c r="N31" s="11">
        <v>0.17799999999999999</v>
      </c>
      <c r="O31" s="11">
        <v>0.17399999999999999</v>
      </c>
      <c r="P31" s="11">
        <v>9.2999999999999999E-2</v>
      </c>
      <c r="Q31" s="11">
        <v>0.25800000000000001</v>
      </c>
      <c r="R31" s="11">
        <v>0.122</v>
      </c>
      <c r="S31" s="11">
        <v>6.6000000000000003E-2</v>
      </c>
      <c r="T31" s="11">
        <v>6.4000000000000001E-2</v>
      </c>
      <c r="U31" s="11">
        <v>0.19700000000000001</v>
      </c>
      <c r="V31" s="11">
        <v>0.46</v>
      </c>
      <c r="W31" s="11">
        <v>0.21</v>
      </c>
      <c r="X31" s="11">
        <v>0.14199999999999999</v>
      </c>
    </row>
    <row r="32" spans="1:24" x14ac:dyDescent="0.3">
      <c r="A32" s="11">
        <v>8.4000000000000005E-2</v>
      </c>
      <c r="B32" s="11">
        <v>5.8999999999999997E-2</v>
      </c>
      <c r="C32" s="11">
        <v>0.13</v>
      </c>
      <c r="D32" s="11">
        <v>0.186</v>
      </c>
      <c r="E32" s="11">
        <v>7.8E-2</v>
      </c>
      <c r="F32" s="11">
        <v>0.10299999999999999</v>
      </c>
      <c r="G32" s="11">
        <v>0.16500000000000001</v>
      </c>
      <c r="H32" s="11">
        <v>0.14799999999999999</v>
      </c>
      <c r="I32" s="11">
        <v>0.128</v>
      </c>
      <c r="J32" s="11">
        <v>0.54600000000000004</v>
      </c>
      <c r="K32" s="11">
        <v>0.28199999999999997</v>
      </c>
      <c r="L32" s="11">
        <v>0.69599999999999995</v>
      </c>
      <c r="M32" s="11">
        <v>0.126</v>
      </c>
      <c r="N32" s="11">
        <v>0.113</v>
      </c>
      <c r="O32" s="11">
        <v>9.4E-2</v>
      </c>
      <c r="P32" s="11">
        <v>0.12</v>
      </c>
      <c r="Q32" s="11">
        <v>0.109</v>
      </c>
      <c r="R32" s="11">
        <v>8.7999999999999995E-2</v>
      </c>
      <c r="S32" s="11">
        <v>5.2999999999999999E-2</v>
      </c>
      <c r="T32" s="11">
        <v>3.4000000000000002E-2</v>
      </c>
      <c r="U32" s="11">
        <v>6.2E-2</v>
      </c>
      <c r="V32" s="11">
        <v>3.7999999999999999E-2</v>
      </c>
      <c r="W32" s="11">
        <v>0.26200000000000001</v>
      </c>
      <c r="X32" s="11">
        <v>0.154</v>
      </c>
    </row>
    <row r="33" spans="1:24" x14ac:dyDescent="0.3">
      <c r="A33" s="11">
        <v>9.9000000000000005E-2</v>
      </c>
      <c r="B33" s="11">
        <v>8.7999999999999995E-2</v>
      </c>
      <c r="C33" s="11">
        <v>0.187</v>
      </c>
      <c r="D33" s="11">
        <v>0.17100000000000001</v>
      </c>
      <c r="E33" s="11">
        <v>0.184</v>
      </c>
      <c r="F33" s="11">
        <v>0.108</v>
      </c>
      <c r="G33" s="11">
        <v>0.154</v>
      </c>
      <c r="H33" s="11">
        <v>0.20200000000000001</v>
      </c>
      <c r="I33" s="11">
        <v>0.10100000000000001</v>
      </c>
      <c r="J33" s="11">
        <v>0.52400000000000002</v>
      </c>
      <c r="K33" s="11">
        <v>0.253</v>
      </c>
      <c r="L33" s="11">
        <v>0.25700000000000001</v>
      </c>
      <c r="M33" s="11">
        <v>9.2999999999999999E-2</v>
      </c>
      <c r="N33" s="11">
        <v>0.184</v>
      </c>
      <c r="O33" s="11">
        <v>7.1999999999999995E-2</v>
      </c>
      <c r="P33" s="11">
        <v>0.16800000000000001</v>
      </c>
      <c r="Q33" s="11">
        <v>0.127</v>
      </c>
      <c r="R33" s="11">
        <v>0.11899999999999999</v>
      </c>
      <c r="S33" s="11">
        <v>4.5999999999999999E-2</v>
      </c>
      <c r="T33" s="11">
        <v>8.2000000000000003E-2</v>
      </c>
      <c r="U33" s="11">
        <v>0.28299999999999997</v>
      </c>
      <c r="V33" s="11">
        <v>0.376</v>
      </c>
      <c r="W33" s="11">
        <v>0.26100000000000001</v>
      </c>
      <c r="X33" s="11">
        <v>0.371</v>
      </c>
    </row>
    <row r="34" spans="1:24" x14ac:dyDescent="0.3">
      <c r="A34" s="11">
        <v>9.9000000000000005E-2</v>
      </c>
      <c r="B34" s="11">
        <v>7.9000000000000001E-2</v>
      </c>
      <c r="C34" s="11">
        <v>0.10199999999999999</v>
      </c>
      <c r="D34" s="11">
        <v>0.18099999999999999</v>
      </c>
      <c r="E34" s="11">
        <v>4.3999999999999997E-2</v>
      </c>
      <c r="F34" s="11">
        <v>0.19800000000000001</v>
      </c>
      <c r="G34" s="11">
        <v>0.112</v>
      </c>
      <c r="H34" s="11">
        <v>0.129</v>
      </c>
      <c r="I34" s="11">
        <v>0.16300000000000001</v>
      </c>
      <c r="J34" s="11">
        <v>0.53</v>
      </c>
      <c r="K34" s="11">
        <v>0.26500000000000001</v>
      </c>
      <c r="L34" s="11">
        <v>1.2050000000000001</v>
      </c>
      <c r="M34" s="11">
        <v>0.186</v>
      </c>
      <c r="N34" s="11">
        <v>0.109</v>
      </c>
      <c r="O34" s="11">
        <v>0.154</v>
      </c>
      <c r="P34" s="11">
        <v>0.14199999999999999</v>
      </c>
      <c r="Q34" s="11">
        <v>0.14399999999999999</v>
      </c>
      <c r="R34" s="11">
        <v>8.5000000000000006E-2</v>
      </c>
      <c r="S34" s="11">
        <v>0.121</v>
      </c>
      <c r="T34" s="11">
        <v>8.5000000000000006E-2</v>
      </c>
      <c r="U34" s="11">
        <v>0.316</v>
      </c>
      <c r="V34" s="11">
        <v>0.31900000000000001</v>
      </c>
      <c r="W34" s="11">
        <v>0.19</v>
      </c>
      <c r="X34" s="11">
        <v>0.2</v>
      </c>
    </row>
    <row r="35" spans="1:24" x14ac:dyDescent="0.3">
      <c r="A35" s="11">
        <v>0.26200000000000001</v>
      </c>
      <c r="B35" s="11">
        <v>7.1999999999999995E-2</v>
      </c>
      <c r="C35" s="11">
        <v>0.112</v>
      </c>
      <c r="D35" s="11">
        <v>0.17199999999999999</v>
      </c>
      <c r="E35" s="11">
        <v>0.14000000000000001</v>
      </c>
      <c r="F35" s="11">
        <v>0.17</v>
      </c>
      <c r="G35" s="11">
        <v>0.11600000000000001</v>
      </c>
      <c r="H35" s="11">
        <v>0.22700000000000001</v>
      </c>
      <c r="I35" s="11">
        <v>0.109</v>
      </c>
      <c r="J35" s="11">
        <v>0.41</v>
      </c>
      <c r="K35" s="11">
        <v>0.51</v>
      </c>
      <c r="L35" s="11">
        <v>1.0009999999999999</v>
      </c>
      <c r="M35" s="11">
        <v>0.16</v>
      </c>
      <c r="N35" s="11">
        <v>0.13800000000000001</v>
      </c>
      <c r="O35" s="11">
        <v>0.111</v>
      </c>
      <c r="P35" s="11">
        <v>0.26400000000000001</v>
      </c>
      <c r="Q35" s="11">
        <v>8.6999999999999994E-2</v>
      </c>
      <c r="R35" s="11">
        <v>0.12</v>
      </c>
      <c r="S35" s="11">
        <v>8.2000000000000003E-2</v>
      </c>
      <c r="T35" s="11">
        <v>0.105</v>
      </c>
      <c r="U35" s="11">
        <v>4.4999999999999998E-2</v>
      </c>
      <c r="V35" s="11">
        <v>0.751</v>
      </c>
      <c r="W35" s="11">
        <v>0.20100000000000001</v>
      </c>
      <c r="X35" s="11">
        <v>0.247</v>
      </c>
    </row>
    <row r="36" spans="1:24" x14ac:dyDescent="0.3">
      <c r="A36" s="11">
        <v>0.16400000000000001</v>
      </c>
      <c r="B36" s="11">
        <v>0.14599999999999999</v>
      </c>
      <c r="C36" s="11">
        <v>0.14399999999999999</v>
      </c>
      <c r="D36" s="11">
        <v>0.11899999999999999</v>
      </c>
      <c r="E36" s="11">
        <v>0.11799999999999999</v>
      </c>
      <c r="F36" s="11">
        <v>0.14499999999999999</v>
      </c>
      <c r="G36" s="11">
        <v>0.14399999999999999</v>
      </c>
      <c r="H36" s="11">
        <v>7.1999999999999995E-2</v>
      </c>
      <c r="I36" s="11">
        <v>0.20599999999999999</v>
      </c>
      <c r="J36" s="11">
        <v>0.65200000000000002</v>
      </c>
      <c r="K36" s="11">
        <v>0.32</v>
      </c>
      <c r="L36" s="11">
        <v>0.55300000000000005</v>
      </c>
      <c r="M36" s="11">
        <v>0.13600000000000001</v>
      </c>
      <c r="N36" s="11">
        <v>9.2999999999999999E-2</v>
      </c>
      <c r="O36" s="11">
        <v>0.13200000000000001</v>
      </c>
      <c r="P36" s="11">
        <v>0.107</v>
      </c>
      <c r="Q36" s="11">
        <v>0.17399999999999999</v>
      </c>
      <c r="R36" s="11">
        <v>8.5000000000000006E-2</v>
      </c>
      <c r="S36" s="11">
        <v>9.6000000000000002E-2</v>
      </c>
      <c r="T36" s="11">
        <v>7.9000000000000001E-2</v>
      </c>
      <c r="U36" s="11">
        <v>4.4999999999999998E-2</v>
      </c>
      <c r="V36" s="11">
        <v>0.38700000000000001</v>
      </c>
      <c r="W36" s="11">
        <v>0.17899999999999999</v>
      </c>
      <c r="X36" s="11">
        <v>0.223</v>
      </c>
    </row>
    <row r="37" spans="1:24" x14ac:dyDescent="0.3">
      <c r="A37" s="11">
        <v>0.13800000000000001</v>
      </c>
      <c r="B37" s="11">
        <v>0.13300000000000001</v>
      </c>
      <c r="C37" s="11">
        <v>0.19400000000000001</v>
      </c>
      <c r="D37" s="11">
        <v>9.6000000000000002E-2</v>
      </c>
      <c r="E37" s="11">
        <v>0.13400000000000001</v>
      </c>
      <c r="F37" s="11">
        <v>0.2</v>
      </c>
      <c r="G37" s="11">
        <v>0.13500000000000001</v>
      </c>
      <c r="H37" s="11">
        <v>0.11600000000000001</v>
      </c>
      <c r="I37" s="11">
        <v>0.23499999999999999</v>
      </c>
      <c r="J37" s="11">
        <v>0.55900000000000005</v>
      </c>
      <c r="K37" s="11">
        <v>0.70899999999999996</v>
      </c>
      <c r="L37" s="11">
        <v>0.30599999999999999</v>
      </c>
      <c r="M37" s="11">
        <v>0.11899999999999999</v>
      </c>
      <c r="N37" s="11">
        <v>8.1000000000000003E-2</v>
      </c>
      <c r="O37" s="11">
        <v>0.192</v>
      </c>
      <c r="P37" s="11">
        <v>0.16400000000000001</v>
      </c>
      <c r="Q37" s="11">
        <v>0.223</v>
      </c>
      <c r="R37" s="11">
        <v>0.154</v>
      </c>
      <c r="S37" s="11">
        <v>6.6000000000000003E-2</v>
      </c>
      <c r="T37" s="11">
        <v>0.105</v>
      </c>
      <c r="U37" s="11">
        <v>3.2000000000000001E-2</v>
      </c>
      <c r="V37" s="11">
        <v>0.33200000000000002</v>
      </c>
      <c r="W37" s="11">
        <v>0.16400000000000001</v>
      </c>
      <c r="X37" s="11">
        <v>0.47499999999999998</v>
      </c>
    </row>
    <row r="38" spans="1:24" x14ac:dyDescent="0.3">
      <c r="A38" s="11">
        <v>0.11</v>
      </c>
      <c r="B38" s="11">
        <v>0.1</v>
      </c>
      <c r="C38" s="11">
        <v>0.13</v>
      </c>
      <c r="D38" s="11">
        <v>0.17100000000000001</v>
      </c>
      <c r="E38" s="11">
        <v>0.114</v>
      </c>
      <c r="F38" s="11">
        <v>0.10299999999999999</v>
      </c>
      <c r="G38" s="11">
        <v>0.115</v>
      </c>
      <c r="H38" s="11">
        <v>0.186</v>
      </c>
      <c r="I38" s="11">
        <v>0.25600000000000001</v>
      </c>
      <c r="J38" s="11">
        <v>0.35099999999999998</v>
      </c>
      <c r="K38" s="11">
        <v>0.51100000000000001</v>
      </c>
      <c r="L38" s="11">
        <v>0.63200000000000001</v>
      </c>
      <c r="M38" s="11">
        <v>0.13</v>
      </c>
      <c r="N38" s="11">
        <v>0.1</v>
      </c>
      <c r="O38" s="11">
        <v>7.9000000000000001E-2</v>
      </c>
      <c r="P38" s="11">
        <v>0.31</v>
      </c>
      <c r="Q38" s="11">
        <v>0.16200000000000001</v>
      </c>
      <c r="R38" s="11">
        <v>0.14599999999999999</v>
      </c>
      <c r="S38" s="11">
        <v>6.2E-2</v>
      </c>
      <c r="T38" s="11">
        <v>3.3000000000000002E-2</v>
      </c>
      <c r="U38" s="11">
        <v>5.3999999999999999E-2</v>
      </c>
      <c r="V38" s="11">
        <v>0.92500000000000004</v>
      </c>
      <c r="W38" s="11">
        <v>0.32500000000000001</v>
      </c>
      <c r="X38" s="11">
        <v>2.9000000000000001E-2</v>
      </c>
    </row>
    <row r="39" spans="1:24" x14ac:dyDescent="0.3">
      <c r="A39" s="11">
        <v>0.128</v>
      </c>
      <c r="B39" s="11">
        <v>8.8999999999999996E-2</v>
      </c>
      <c r="C39" s="11">
        <v>0.10299999999999999</v>
      </c>
      <c r="D39" s="11">
        <v>0.129</v>
      </c>
      <c r="E39" s="11">
        <v>0.10100000000000001</v>
      </c>
      <c r="F39" s="11">
        <v>0.17</v>
      </c>
      <c r="G39" s="11">
        <v>6.5000000000000002E-2</v>
      </c>
      <c r="H39" s="11">
        <v>0.18099999999999999</v>
      </c>
      <c r="I39" s="11">
        <v>0.216</v>
      </c>
      <c r="J39" s="11">
        <v>9.5000000000000001E-2</v>
      </c>
      <c r="K39" s="11">
        <v>0.21099999999999999</v>
      </c>
      <c r="L39" s="11">
        <v>0.749</v>
      </c>
      <c r="M39" s="11">
        <v>0.13</v>
      </c>
      <c r="N39" s="11">
        <v>8.1000000000000003E-2</v>
      </c>
      <c r="O39" s="11">
        <v>8.7999999999999995E-2</v>
      </c>
      <c r="P39" s="11">
        <v>0.11</v>
      </c>
      <c r="Q39" s="11">
        <v>0.13900000000000001</v>
      </c>
      <c r="R39" s="11">
        <v>0.255</v>
      </c>
      <c r="S39" s="11">
        <v>7.0999999999999994E-2</v>
      </c>
      <c r="T39" s="11">
        <v>6.2E-2</v>
      </c>
      <c r="U39" s="11">
        <v>8.7999999999999995E-2</v>
      </c>
      <c r="V39" s="11">
        <v>0.107</v>
      </c>
      <c r="W39" s="11">
        <v>0.192</v>
      </c>
      <c r="X39" s="11">
        <v>5.7000000000000002E-2</v>
      </c>
    </row>
    <row r="40" spans="1:24" x14ac:dyDescent="0.3">
      <c r="A40" s="11">
        <v>9.8000000000000004E-2</v>
      </c>
      <c r="B40" s="11">
        <v>0.115</v>
      </c>
      <c r="C40" s="11">
        <v>0.125</v>
      </c>
      <c r="D40" s="11">
        <v>0.14799999999999999</v>
      </c>
      <c r="E40" s="11">
        <v>0.17499999999999999</v>
      </c>
      <c r="F40" s="11">
        <v>0.187</v>
      </c>
      <c r="G40" s="11">
        <v>0.112</v>
      </c>
      <c r="H40" s="11">
        <v>0.19800000000000001</v>
      </c>
      <c r="I40" s="11">
        <v>0.182</v>
      </c>
      <c r="J40" s="11">
        <v>0.13600000000000001</v>
      </c>
      <c r="K40" s="11">
        <v>0.29299999999999998</v>
      </c>
      <c r="L40" s="11">
        <v>0.26200000000000001</v>
      </c>
      <c r="M40" s="11">
        <v>0.161</v>
      </c>
      <c r="N40" s="11">
        <v>7.2999999999999995E-2</v>
      </c>
      <c r="O40" s="11">
        <v>0.26200000000000001</v>
      </c>
      <c r="P40" s="11">
        <v>0.10299999999999999</v>
      </c>
      <c r="Q40" s="11">
        <v>0.14799999999999999</v>
      </c>
      <c r="R40" s="11">
        <v>6.3E-2</v>
      </c>
      <c r="S40" s="11">
        <v>8.8999999999999996E-2</v>
      </c>
      <c r="T40" s="11">
        <v>8.5000000000000006E-2</v>
      </c>
      <c r="U40" s="11">
        <v>0.03</v>
      </c>
      <c r="V40" s="11">
        <v>0.51900000000000002</v>
      </c>
      <c r="W40" s="11">
        <v>0.14299999999999999</v>
      </c>
      <c r="X40" s="11">
        <v>5.0999999999999997E-2</v>
      </c>
    </row>
    <row r="41" spans="1:24" x14ac:dyDescent="0.3">
      <c r="A41" s="11">
        <v>0.14799999999999999</v>
      </c>
      <c r="B41" s="11">
        <v>0.08</v>
      </c>
      <c r="C41" s="11">
        <v>0.13300000000000001</v>
      </c>
      <c r="D41" s="11">
        <v>0.111</v>
      </c>
      <c r="E41" s="11">
        <v>0.191</v>
      </c>
      <c r="F41" s="11">
        <v>0.109</v>
      </c>
      <c r="G41" s="11">
        <v>0.16200000000000001</v>
      </c>
      <c r="H41" s="11">
        <v>0.13900000000000001</v>
      </c>
      <c r="I41" s="11">
        <v>0.112</v>
      </c>
      <c r="J41" s="11">
        <v>0.42699999999999999</v>
      </c>
      <c r="K41" s="11">
        <v>0.44</v>
      </c>
      <c r="L41" s="11">
        <v>0.19400000000000001</v>
      </c>
      <c r="M41" s="11">
        <v>0.161</v>
      </c>
      <c r="N41" s="11">
        <v>6.5000000000000002E-2</v>
      </c>
      <c r="O41" s="11">
        <v>6.8000000000000005E-2</v>
      </c>
      <c r="P41" s="11">
        <v>0.129</v>
      </c>
      <c r="Q41" s="11">
        <v>0.10100000000000001</v>
      </c>
      <c r="R41" s="11">
        <v>8.1000000000000003E-2</v>
      </c>
      <c r="S41" s="11">
        <v>8.3000000000000004E-2</v>
      </c>
      <c r="T41" s="11">
        <v>4.2999999999999997E-2</v>
      </c>
      <c r="U41" s="11">
        <v>3.5999999999999997E-2</v>
      </c>
      <c r="V41" s="11">
        <v>0.47099999999999997</v>
      </c>
      <c r="W41" s="11">
        <v>0.217</v>
      </c>
      <c r="X41" s="11">
        <v>5.8000000000000003E-2</v>
      </c>
    </row>
    <row r="42" spans="1:24" x14ac:dyDescent="0.3">
      <c r="A42" s="11">
        <v>0.14799999999999999</v>
      </c>
      <c r="B42" s="11">
        <v>0.125</v>
      </c>
      <c r="C42" s="11">
        <v>0.16900000000000001</v>
      </c>
      <c r="D42" s="11">
        <v>0.11899999999999999</v>
      </c>
      <c r="E42" s="11">
        <v>0.254</v>
      </c>
      <c r="F42" s="11">
        <v>0.188</v>
      </c>
      <c r="G42" s="11">
        <v>0.188</v>
      </c>
      <c r="H42" s="11">
        <v>0.124</v>
      </c>
      <c r="I42" s="11">
        <v>8.3000000000000004E-2</v>
      </c>
      <c r="J42" s="11">
        <v>0.50600000000000001</v>
      </c>
      <c r="K42" s="11">
        <v>0.49</v>
      </c>
      <c r="L42" s="11">
        <v>0.48</v>
      </c>
      <c r="M42" s="11">
        <v>0.158</v>
      </c>
      <c r="N42" s="11">
        <v>6.0999999999999999E-2</v>
      </c>
      <c r="O42" s="11">
        <v>8.6999999999999994E-2</v>
      </c>
      <c r="P42" s="11">
        <v>0.27600000000000002</v>
      </c>
      <c r="Q42" s="11">
        <v>7.4999999999999997E-2</v>
      </c>
      <c r="R42" s="11">
        <v>0.38100000000000001</v>
      </c>
      <c r="S42" s="11">
        <v>0.12</v>
      </c>
      <c r="T42" s="11">
        <v>3.6999999999999998E-2</v>
      </c>
      <c r="U42" s="11">
        <v>9.4E-2</v>
      </c>
      <c r="V42" s="11">
        <v>0.154</v>
      </c>
      <c r="W42" s="11">
        <v>0.189</v>
      </c>
      <c r="X42" s="11">
        <v>6.6000000000000003E-2</v>
      </c>
    </row>
    <row r="43" spans="1:24" x14ac:dyDescent="0.3">
      <c r="A43" s="11">
        <v>9.0999999999999998E-2</v>
      </c>
      <c r="B43" s="11">
        <v>0.14499999999999999</v>
      </c>
      <c r="C43" s="11">
        <v>0.18099999999999999</v>
      </c>
      <c r="D43" s="11">
        <v>0.13500000000000001</v>
      </c>
      <c r="E43" s="11">
        <v>6.4000000000000001E-2</v>
      </c>
      <c r="F43" s="11">
        <v>0.14099999999999999</v>
      </c>
      <c r="G43" s="11">
        <v>0.16700000000000001</v>
      </c>
      <c r="H43" s="11">
        <v>0.14599999999999999</v>
      </c>
      <c r="I43" s="11">
        <v>7.4999999999999997E-2</v>
      </c>
      <c r="J43" s="11">
        <v>0.34899999999999998</v>
      </c>
      <c r="K43" s="11">
        <v>0.51</v>
      </c>
      <c r="L43" s="11">
        <v>0.66100000000000003</v>
      </c>
      <c r="M43" s="11">
        <v>0.16200000000000001</v>
      </c>
      <c r="N43" s="11">
        <v>8.2000000000000003E-2</v>
      </c>
      <c r="O43" s="11">
        <v>0.157</v>
      </c>
      <c r="P43" s="11">
        <v>0.21</v>
      </c>
      <c r="Q43" s="11">
        <v>0.14799999999999999</v>
      </c>
      <c r="R43" s="11">
        <v>0.222</v>
      </c>
      <c r="S43" s="11">
        <v>0.14399999999999999</v>
      </c>
      <c r="T43" s="11">
        <v>4.2000000000000003E-2</v>
      </c>
      <c r="U43" s="11">
        <v>0.13600000000000001</v>
      </c>
      <c r="V43" s="11">
        <v>0.26200000000000001</v>
      </c>
      <c r="W43" s="11">
        <v>0.44900000000000001</v>
      </c>
      <c r="X43" s="11">
        <v>0.192</v>
      </c>
    </row>
    <row r="44" spans="1:24" x14ac:dyDescent="0.3">
      <c r="A44" s="11">
        <v>0.12</v>
      </c>
      <c r="B44" s="11">
        <v>7.5999999999999998E-2</v>
      </c>
      <c r="C44" s="11">
        <v>0.11899999999999999</v>
      </c>
      <c r="D44" s="11">
        <v>9.9000000000000005E-2</v>
      </c>
      <c r="E44" s="11">
        <v>0.14899999999999999</v>
      </c>
      <c r="F44" s="11">
        <v>0.14799999999999999</v>
      </c>
      <c r="G44" s="11">
        <v>0.161</v>
      </c>
      <c r="H44" s="11">
        <v>0.124</v>
      </c>
      <c r="I44" s="11">
        <v>9.5000000000000001E-2</v>
      </c>
      <c r="J44" s="11">
        <v>0.29299999999999998</v>
      </c>
      <c r="K44" s="11">
        <v>0.28599999999999998</v>
      </c>
      <c r="L44" s="11">
        <v>0.78300000000000003</v>
      </c>
      <c r="M44" s="11">
        <v>0.159</v>
      </c>
      <c r="N44" s="11">
        <v>5.3999999999999999E-2</v>
      </c>
      <c r="O44" s="11">
        <v>0.17</v>
      </c>
      <c r="P44" s="11">
        <v>0.114</v>
      </c>
      <c r="Q44" s="11">
        <v>0.187</v>
      </c>
      <c r="R44" s="11">
        <v>0.22700000000000001</v>
      </c>
      <c r="S44" s="11">
        <v>0.19500000000000001</v>
      </c>
      <c r="T44" s="11">
        <v>0.03</v>
      </c>
      <c r="U44" s="11">
        <v>3.2000000000000001E-2</v>
      </c>
      <c r="V44" s="11">
        <v>0.23899999999999999</v>
      </c>
      <c r="W44" s="11">
        <v>7.3999999999999996E-2</v>
      </c>
      <c r="X44" s="11">
        <v>0.27100000000000002</v>
      </c>
    </row>
    <row r="45" spans="1:24" x14ac:dyDescent="0.3">
      <c r="A45" s="11">
        <v>7.0000000000000007E-2</v>
      </c>
      <c r="B45" s="11">
        <v>9.2999999999999999E-2</v>
      </c>
      <c r="C45" s="11">
        <v>0.15</v>
      </c>
      <c r="D45" s="11">
        <v>0.14000000000000001</v>
      </c>
      <c r="E45" s="11">
        <v>9.4E-2</v>
      </c>
      <c r="F45" s="11">
        <v>0.19800000000000001</v>
      </c>
      <c r="G45" s="11">
        <v>0.19700000000000001</v>
      </c>
      <c r="H45" s="11">
        <v>0.16400000000000001</v>
      </c>
      <c r="I45" s="11">
        <v>0.161</v>
      </c>
      <c r="J45" s="11">
        <v>0.22900000000000001</v>
      </c>
      <c r="K45" s="11">
        <v>0.41499999999999998</v>
      </c>
      <c r="L45" s="11">
        <v>0.38800000000000001</v>
      </c>
      <c r="M45" s="11">
        <v>0.22600000000000001</v>
      </c>
      <c r="N45" s="11">
        <v>7.6999999999999999E-2</v>
      </c>
      <c r="O45" s="11">
        <v>0.159</v>
      </c>
      <c r="P45" s="11">
        <v>9.7000000000000003E-2</v>
      </c>
      <c r="Q45" s="11">
        <v>0.104</v>
      </c>
      <c r="R45" s="11">
        <v>0.25600000000000001</v>
      </c>
      <c r="S45" s="11">
        <v>2.9000000000000001E-2</v>
      </c>
      <c r="T45" s="11">
        <v>3.3000000000000002E-2</v>
      </c>
      <c r="U45" s="11">
        <v>0.04</v>
      </c>
      <c r="V45" s="11">
        <v>0.11799999999999999</v>
      </c>
      <c r="W45" s="11">
        <v>7.6999999999999999E-2</v>
      </c>
      <c r="X45" s="11">
        <v>0.159</v>
      </c>
    </row>
    <row r="46" spans="1:24" x14ac:dyDescent="0.3">
      <c r="A46" s="11">
        <v>0.06</v>
      </c>
      <c r="B46" s="11">
        <v>0.155</v>
      </c>
      <c r="C46" s="11">
        <v>0.14099999999999999</v>
      </c>
      <c r="D46" s="11">
        <v>0.20499999999999999</v>
      </c>
      <c r="E46" s="11">
        <v>0.13300000000000001</v>
      </c>
      <c r="F46" s="11">
        <v>0.154</v>
      </c>
      <c r="G46" s="11">
        <v>0.21</v>
      </c>
      <c r="H46" s="11">
        <v>0.113</v>
      </c>
      <c r="I46" s="11">
        <v>0.186</v>
      </c>
      <c r="J46" s="11">
        <v>0.97299999999999998</v>
      </c>
      <c r="K46" s="11">
        <v>0.20200000000000001</v>
      </c>
      <c r="L46" s="11">
        <v>0.25800000000000001</v>
      </c>
      <c r="M46" s="11">
        <v>0.16800000000000001</v>
      </c>
      <c r="N46" s="11">
        <v>0.14199999999999999</v>
      </c>
      <c r="O46" s="11">
        <v>0.189</v>
      </c>
      <c r="P46" s="11">
        <v>7.8E-2</v>
      </c>
      <c r="Q46" s="11">
        <v>0.29799999999999999</v>
      </c>
      <c r="R46" s="11">
        <v>0.20100000000000001</v>
      </c>
      <c r="S46" s="11">
        <v>0.11899999999999999</v>
      </c>
      <c r="T46" s="11">
        <v>0.08</v>
      </c>
      <c r="U46" s="11">
        <v>6.7000000000000004E-2</v>
      </c>
      <c r="V46" s="11">
        <v>0.14499999999999999</v>
      </c>
      <c r="W46" s="11">
        <v>2.5999999999999999E-2</v>
      </c>
      <c r="X46" s="11">
        <v>0.222</v>
      </c>
    </row>
    <row r="47" spans="1:24" x14ac:dyDescent="0.3">
      <c r="A47" s="11">
        <v>0.17599999999999999</v>
      </c>
      <c r="B47" s="11">
        <v>7.2999999999999995E-2</v>
      </c>
      <c r="C47" s="11">
        <v>0.108</v>
      </c>
      <c r="D47" s="11">
        <v>0.19400000000000001</v>
      </c>
      <c r="E47" s="11">
        <v>4.9000000000000002E-2</v>
      </c>
      <c r="F47" s="11">
        <v>0.26900000000000002</v>
      </c>
      <c r="G47" s="11">
        <v>0.10299999999999999</v>
      </c>
      <c r="H47" s="11">
        <v>0.13100000000000001</v>
      </c>
      <c r="I47" s="11">
        <v>0.16600000000000001</v>
      </c>
      <c r="J47" s="11">
        <v>0.61099999999999999</v>
      </c>
      <c r="K47" s="11">
        <v>0.34499999999999997</v>
      </c>
      <c r="L47" s="11">
        <v>0.54500000000000004</v>
      </c>
      <c r="M47" s="11">
        <v>0.126</v>
      </c>
      <c r="N47" s="11">
        <v>0.20499999999999999</v>
      </c>
      <c r="O47" s="11">
        <v>0.20200000000000001</v>
      </c>
      <c r="P47" s="11">
        <v>0.113</v>
      </c>
      <c r="Q47" s="11">
        <v>0.21199999999999999</v>
      </c>
      <c r="R47" s="11">
        <v>0.224</v>
      </c>
      <c r="S47" s="11">
        <v>7.0999999999999994E-2</v>
      </c>
      <c r="T47" s="11">
        <v>3.6999999999999998E-2</v>
      </c>
      <c r="U47" s="11">
        <v>7.0999999999999994E-2</v>
      </c>
      <c r="V47" s="11">
        <v>7.9000000000000001E-2</v>
      </c>
      <c r="W47" s="11">
        <v>0.28399999999999997</v>
      </c>
      <c r="X47" s="11">
        <v>0.54500000000000004</v>
      </c>
    </row>
    <row r="48" spans="1:24" x14ac:dyDescent="0.3">
      <c r="A48" s="11">
        <v>0.121</v>
      </c>
      <c r="B48" s="11">
        <v>0.16400000000000001</v>
      </c>
      <c r="C48" s="11">
        <v>0.1</v>
      </c>
      <c r="D48" s="11">
        <v>0.183</v>
      </c>
      <c r="E48" s="11">
        <v>7.2999999999999995E-2</v>
      </c>
      <c r="F48" s="11">
        <v>0.12</v>
      </c>
      <c r="G48" s="11">
        <v>0.16500000000000001</v>
      </c>
      <c r="H48" s="11">
        <v>6.6000000000000003E-2</v>
      </c>
      <c r="I48" s="11">
        <v>0.10100000000000001</v>
      </c>
      <c r="J48" s="11">
        <v>6.7000000000000004E-2</v>
      </c>
      <c r="K48" s="11">
        <v>0.58099999999999996</v>
      </c>
      <c r="L48" s="11">
        <v>0.51300000000000001</v>
      </c>
      <c r="M48" s="11">
        <v>0.13100000000000001</v>
      </c>
      <c r="N48" s="11">
        <v>0.182</v>
      </c>
      <c r="O48" s="11">
        <v>0.20699999999999999</v>
      </c>
      <c r="P48" s="11">
        <v>9.9000000000000005E-2</v>
      </c>
      <c r="Q48" s="11">
        <v>0.28999999999999998</v>
      </c>
      <c r="R48" s="11">
        <v>0.47099999999999997</v>
      </c>
      <c r="S48" s="11">
        <v>3.2000000000000001E-2</v>
      </c>
      <c r="T48" s="11">
        <v>0.12</v>
      </c>
      <c r="U48" s="11">
        <v>2.4E-2</v>
      </c>
      <c r="V48" s="11">
        <v>0.17699999999999999</v>
      </c>
      <c r="W48" s="11">
        <v>0.29199999999999998</v>
      </c>
      <c r="X48" s="11">
        <v>0.49299999999999999</v>
      </c>
    </row>
    <row r="49" spans="1:24" x14ac:dyDescent="0.3">
      <c r="A49" s="11">
        <v>6.9000000000000006E-2</v>
      </c>
      <c r="B49" s="11">
        <v>0.14599999999999999</v>
      </c>
      <c r="C49" s="11">
        <v>8.6999999999999994E-2</v>
      </c>
      <c r="D49" s="11">
        <v>0.13400000000000001</v>
      </c>
      <c r="E49" s="11">
        <v>8.6999999999999994E-2</v>
      </c>
      <c r="F49" s="11">
        <v>0.17</v>
      </c>
      <c r="G49" s="11">
        <v>0.128</v>
      </c>
      <c r="H49" s="11">
        <v>8.4000000000000005E-2</v>
      </c>
      <c r="I49" s="11">
        <v>0.109</v>
      </c>
      <c r="J49" s="11">
        <v>0.125</v>
      </c>
      <c r="K49" s="11">
        <v>0.26100000000000001</v>
      </c>
      <c r="L49" s="11">
        <v>0.52500000000000002</v>
      </c>
      <c r="M49" s="11">
        <v>0.127</v>
      </c>
      <c r="N49" s="11">
        <v>0.221</v>
      </c>
      <c r="O49" s="11">
        <v>0.13700000000000001</v>
      </c>
      <c r="P49" s="11">
        <v>0.104</v>
      </c>
      <c r="Q49" s="11">
        <v>0.186</v>
      </c>
      <c r="R49" s="11">
        <v>0.42899999999999999</v>
      </c>
      <c r="S49" s="11">
        <v>6.5000000000000002E-2</v>
      </c>
      <c r="T49" s="11">
        <v>3.5999999999999997E-2</v>
      </c>
      <c r="U49" s="11">
        <v>0.121</v>
      </c>
      <c r="V49" s="11">
        <v>0.29899999999999999</v>
      </c>
      <c r="W49" s="11">
        <v>0.27600000000000002</v>
      </c>
      <c r="X49" s="11">
        <v>8.7999999999999995E-2</v>
      </c>
    </row>
    <row r="50" spans="1:24" x14ac:dyDescent="0.3">
      <c r="A50" s="11">
        <v>0.13800000000000001</v>
      </c>
      <c r="B50" s="11">
        <v>0.16700000000000001</v>
      </c>
      <c r="C50" s="11">
        <v>7.0999999999999994E-2</v>
      </c>
      <c r="D50" s="11">
        <v>0.122</v>
      </c>
      <c r="E50" s="11">
        <v>0.126</v>
      </c>
      <c r="F50" s="11">
        <v>0.14199999999999999</v>
      </c>
      <c r="G50" s="11">
        <v>0.161</v>
      </c>
      <c r="H50" s="11">
        <v>7.6999999999999999E-2</v>
      </c>
      <c r="I50" s="11">
        <v>0.122</v>
      </c>
      <c r="J50" s="11">
        <v>0.10299999999999999</v>
      </c>
      <c r="K50" s="11">
        <v>0.51200000000000001</v>
      </c>
      <c r="L50" s="11">
        <v>0.379</v>
      </c>
      <c r="M50" s="11">
        <v>0.121</v>
      </c>
      <c r="N50" s="11">
        <v>0.121</v>
      </c>
      <c r="O50" s="11">
        <v>0.19600000000000001</v>
      </c>
      <c r="P50" s="11">
        <v>9.7000000000000003E-2</v>
      </c>
      <c r="Q50" s="11"/>
      <c r="R50" s="11">
        <v>0.36899999999999999</v>
      </c>
      <c r="S50" s="11">
        <v>2.4E-2</v>
      </c>
      <c r="T50" s="11">
        <v>9.7000000000000003E-2</v>
      </c>
      <c r="U50" s="11">
        <v>0.13600000000000001</v>
      </c>
      <c r="V50" s="11">
        <v>0.28399999999999997</v>
      </c>
      <c r="W50" s="11">
        <v>0.115</v>
      </c>
      <c r="X50" s="11">
        <v>0.03</v>
      </c>
    </row>
    <row r="51" spans="1:24" x14ac:dyDescent="0.3">
      <c r="A51" s="11">
        <v>0.26300000000000001</v>
      </c>
      <c r="B51" s="11">
        <v>7.9000000000000001E-2</v>
      </c>
      <c r="C51" s="11">
        <v>0.126</v>
      </c>
      <c r="D51" s="11">
        <v>0.221</v>
      </c>
      <c r="E51" s="11">
        <v>0.113</v>
      </c>
      <c r="F51" s="11">
        <v>0.17599999999999999</v>
      </c>
      <c r="G51" s="11">
        <v>0.159</v>
      </c>
      <c r="H51" s="11">
        <v>0.2</v>
      </c>
      <c r="I51" s="11">
        <v>0.182</v>
      </c>
      <c r="J51" s="11">
        <v>0.63100000000000001</v>
      </c>
      <c r="K51" s="11">
        <v>0.90400000000000003</v>
      </c>
      <c r="L51" s="11">
        <v>0.52700000000000002</v>
      </c>
      <c r="M51" s="11">
        <v>0.104</v>
      </c>
      <c r="N51" s="11">
        <v>0.08</v>
      </c>
      <c r="O51" s="11">
        <v>0.20899999999999999</v>
      </c>
      <c r="P51" s="11">
        <v>0.16600000000000001</v>
      </c>
      <c r="Q51" s="11"/>
      <c r="R51" s="11">
        <v>0.21199999999999999</v>
      </c>
      <c r="S51" s="11">
        <v>9.2999999999999999E-2</v>
      </c>
      <c r="T51" s="11">
        <v>6.4000000000000001E-2</v>
      </c>
      <c r="U51" s="11">
        <v>0.18</v>
      </c>
      <c r="V51" s="11">
        <v>0.22600000000000001</v>
      </c>
      <c r="W51" s="11">
        <v>0.152</v>
      </c>
      <c r="X51" s="11">
        <v>3.5000000000000003E-2</v>
      </c>
    </row>
    <row r="52" spans="1:24" x14ac:dyDescent="0.3">
      <c r="A52" s="11">
        <v>0.157</v>
      </c>
      <c r="B52" s="11">
        <v>0.1</v>
      </c>
      <c r="C52" s="11">
        <v>0.153</v>
      </c>
      <c r="D52" s="11">
        <v>7.0000000000000007E-2</v>
      </c>
      <c r="E52" s="11">
        <v>8.8999999999999996E-2</v>
      </c>
      <c r="F52" s="11">
        <v>0.19600000000000001</v>
      </c>
      <c r="G52" s="11">
        <v>0.185</v>
      </c>
      <c r="H52" s="11">
        <v>0.16600000000000001</v>
      </c>
      <c r="I52" s="11">
        <v>0.436</v>
      </c>
      <c r="J52" s="11">
        <v>0.68300000000000005</v>
      </c>
      <c r="K52" s="11">
        <v>0.28799999999999998</v>
      </c>
      <c r="L52" s="11">
        <v>0.47499999999999998</v>
      </c>
      <c r="M52" s="11">
        <v>9.6000000000000002E-2</v>
      </c>
      <c r="N52" s="11">
        <v>0.112</v>
      </c>
      <c r="O52" s="11">
        <v>0.224</v>
      </c>
      <c r="P52" s="11">
        <v>0.17899999999999999</v>
      </c>
      <c r="Q52" s="11"/>
      <c r="R52" s="11">
        <v>0.16900000000000001</v>
      </c>
      <c r="S52" s="11">
        <v>7.1999999999999995E-2</v>
      </c>
      <c r="T52" s="11">
        <v>4.2000000000000003E-2</v>
      </c>
      <c r="U52" s="11">
        <v>5.1999999999999998E-2</v>
      </c>
      <c r="V52" s="11">
        <v>0.11799999999999999</v>
      </c>
      <c r="W52" s="11">
        <v>0.46100000000000002</v>
      </c>
      <c r="X52" s="11">
        <v>0.58399999999999996</v>
      </c>
    </row>
    <row r="53" spans="1:24" x14ac:dyDescent="0.3">
      <c r="A53" s="11">
        <v>0.14000000000000001</v>
      </c>
      <c r="B53" s="11">
        <v>7.1999999999999995E-2</v>
      </c>
      <c r="C53" s="11">
        <v>0.16400000000000001</v>
      </c>
      <c r="D53" s="11">
        <v>0.14299999999999999</v>
      </c>
      <c r="E53" s="11">
        <v>0.10199999999999999</v>
      </c>
      <c r="F53" s="11">
        <v>0.192</v>
      </c>
      <c r="G53" s="11">
        <v>0.158</v>
      </c>
      <c r="H53" s="11">
        <v>0.184</v>
      </c>
      <c r="I53" s="11">
        <v>0.19700000000000001</v>
      </c>
      <c r="J53" s="11">
        <v>0.44</v>
      </c>
      <c r="K53" s="11">
        <v>0.75</v>
      </c>
      <c r="L53" s="11">
        <v>0.61799999999999999</v>
      </c>
      <c r="M53" s="11">
        <v>9.8000000000000004E-2</v>
      </c>
      <c r="N53" s="11">
        <v>9.4E-2</v>
      </c>
      <c r="O53" s="11">
        <v>9.6000000000000002E-2</v>
      </c>
      <c r="P53" s="11">
        <v>8.8999999999999996E-2</v>
      </c>
      <c r="Q53" s="11"/>
      <c r="R53" s="11">
        <v>0.10100000000000001</v>
      </c>
      <c r="S53" s="11">
        <v>3.2000000000000001E-2</v>
      </c>
      <c r="T53" s="11">
        <v>8.2000000000000003E-2</v>
      </c>
      <c r="U53" s="11">
        <v>7.5999999999999998E-2</v>
      </c>
      <c r="V53" s="11">
        <v>0.70599999999999996</v>
      </c>
      <c r="W53" s="11">
        <v>1.01</v>
      </c>
      <c r="X53" s="11">
        <v>0.22900000000000001</v>
      </c>
    </row>
    <row r="54" spans="1:24" x14ac:dyDescent="0.3">
      <c r="A54" s="11">
        <v>0.122</v>
      </c>
      <c r="B54" s="11">
        <v>5.8000000000000003E-2</v>
      </c>
      <c r="C54" s="11">
        <v>0.14899999999999999</v>
      </c>
      <c r="D54" s="11">
        <v>0.16700000000000001</v>
      </c>
      <c r="E54" s="11">
        <v>8.2000000000000003E-2</v>
      </c>
      <c r="F54" s="11">
        <v>0.19</v>
      </c>
      <c r="G54" s="11">
        <v>0.1</v>
      </c>
      <c r="H54" s="11">
        <v>0.16700000000000001</v>
      </c>
      <c r="I54" s="11">
        <v>0.11899999999999999</v>
      </c>
      <c r="J54" s="11">
        <v>0.21299999999999999</v>
      </c>
      <c r="K54" s="11">
        <v>0.27500000000000002</v>
      </c>
      <c r="L54" s="11">
        <v>0.34399999999999997</v>
      </c>
      <c r="M54" s="11">
        <v>0.114</v>
      </c>
      <c r="N54" s="11">
        <v>8.5999999999999993E-2</v>
      </c>
      <c r="O54" s="11">
        <v>9.2999999999999999E-2</v>
      </c>
      <c r="P54" s="11">
        <v>0.156</v>
      </c>
      <c r="Q54" s="11"/>
      <c r="R54" s="11">
        <v>0.123</v>
      </c>
      <c r="S54" s="11">
        <v>1.7999999999999999E-2</v>
      </c>
      <c r="T54" s="11">
        <v>3.6999999999999998E-2</v>
      </c>
      <c r="U54" s="11">
        <v>7.5999999999999998E-2</v>
      </c>
      <c r="V54" s="11">
        <v>0.23400000000000001</v>
      </c>
      <c r="W54" s="11">
        <v>0.106</v>
      </c>
      <c r="X54" s="11">
        <v>0.19500000000000001</v>
      </c>
    </row>
    <row r="55" spans="1:24" x14ac:dyDescent="0.3">
      <c r="A55" s="11">
        <v>0.14000000000000001</v>
      </c>
      <c r="B55" s="11">
        <v>0.127</v>
      </c>
      <c r="C55" s="11">
        <v>9.8000000000000004E-2</v>
      </c>
      <c r="D55" s="11">
        <v>0.19900000000000001</v>
      </c>
      <c r="E55" s="11">
        <v>9.4E-2</v>
      </c>
      <c r="F55" s="11">
        <v>0.21</v>
      </c>
      <c r="G55" s="11">
        <v>0.159</v>
      </c>
      <c r="H55" s="11">
        <v>0.13300000000000001</v>
      </c>
      <c r="I55" s="11">
        <v>0.248</v>
      </c>
      <c r="J55" s="11">
        <v>0.17599999999999999</v>
      </c>
      <c r="K55" s="11">
        <v>7.2999999999999995E-2</v>
      </c>
      <c r="L55" s="11">
        <v>0.372</v>
      </c>
      <c r="M55" s="11">
        <v>0.14499999999999999</v>
      </c>
      <c r="N55" s="11">
        <v>9.7000000000000003E-2</v>
      </c>
      <c r="O55" s="11">
        <v>0.13</v>
      </c>
      <c r="P55" s="11">
        <v>0.13800000000000001</v>
      </c>
      <c r="Q55" s="11"/>
      <c r="R55" s="11">
        <v>0.109</v>
      </c>
      <c r="S55" s="11">
        <v>4.3999999999999997E-2</v>
      </c>
      <c r="T55" s="11">
        <v>3.5000000000000003E-2</v>
      </c>
      <c r="U55" s="11">
        <v>2.5999999999999999E-2</v>
      </c>
      <c r="V55" s="11">
        <v>0.17</v>
      </c>
      <c r="W55" s="11">
        <v>0.20899999999999999</v>
      </c>
      <c r="X55" s="11">
        <v>0.496</v>
      </c>
    </row>
    <row r="56" spans="1:24" x14ac:dyDescent="0.3">
      <c r="A56" s="11">
        <v>9.5000000000000001E-2</v>
      </c>
      <c r="B56" s="11">
        <v>5.3999999999999999E-2</v>
      </c>
      <c r="C56" s="11">
        <v>0.115</v>
      </c>
      <c r="D56" s="11">
        <v>0.14499999999999999</v>
      </c>
      <c r="E56" s="11">
        <v>8.3000000000000004E-2</v>
      </c>
      <c r="F56" s="11">
        <v>0.14299999999999999</v>
      </c>
      <c r="G56" s="11">
        <v>0.217</v>
      </c>
      <c r="H56" s="11">
        <v>0.25700000000000001</v>
      </c>
      <c r="I56" s="11">
        <v>0.16</v>
      </c>
      <c r="J56" s="11">
        <v>0.19</v>
      </c>
      <c r="K56" s="11">
        <v>0.104</v>
      </c>
      <c r="L56" s="11">
        <v>0.38700000000000001</v>
      </c>
      <c r="M56" s="11">
        <v>0.13800000000000001</v>
      </c>
      <c r="N56" s="11">
        <v>9.4E-2</v>
      </c>
      <c r="O56" s="11">
        <v>0.114</v>
      </c>
      <c r="P56" s="11">
        <v>0.158</v>
      </c>
      <c r="Q56" s="11"/>
      <c r="R56" s="11">
        <v>0.09</v>
      </c>
      <c r="S56" s="11">
        <v>5.5E-2</v>
      </c>
      <c r="T56" s="11">
        <v>5.7000000000000002E-2</v>
      </c>
      <c r="U56" s="11">
        <v>0.11700000000000001</v>
      </c>
      <c r="V56" s="11">
        <v>5.8000000000000003E-2</v>
      </c>
      <c r="W56" s="11">
        <v>0.75</v>
      </c>
      <c r="X56" s="11">
        <v>0.13300000000000001</v>
      </c>
    </row>
    <row r="57" spans="1:24" x14ac:dyDescent="0.3">
      <c r="A57" s="11">
        <v>9.1999999999999998E-2</v>
      </c>
      <c r="B57" s="11">
        <v>7.3999999999999996E-2</v>
      </c>
      <c r="C57" s="11">
        <v>0.115</v>
      </c>
      <c r="D57" s="11">
        <v>0.16600000000000001</v>
      </c>
      <c r="E57" s="11">
        <v>0.05</v>
      </c>
      <c r="F57" s="11">
        <v>0.16600000000000001</v>
      </c>
      <c r="G57" s="11">
        <v>0.24299999999999999</v>
      </c>
      <c r="H57" s="11">
        <v>0.20599999999999999</v>
      </c>
      <c r="I57" s="11">
        <v>0.253</v>
      </c>
      <c r="J57" s="11">
        <v>0.218</v>
      </c>
      <c r="K57" s="11">
        <v>0.16400000000000001</v>
      </c>
      <c r="L57" s="11">
        <v>0.20399999999999999</v>
      </c>
      <c r="M57" s="11">
        <v>7.9000000000000001E-2</v>
      </c>
      <c r="N57" s="11">
        <v>7.2999999999999995E-2</v>
      </c>
      <c r="O57" s="11">
        <v>0.11600000000000001</v>
      </c>
      <c r="P57" s="11">
        <v>9.4E-2</v>
      </c>
      <c r="Q57" s="11"/>
      <c r="R57" s="11">
        <v>0.128</v>
      </c>
      <c r="S57" s="11">
        <v>0.22500000000000001</v>
      </c>
      <c r="T57" s="11">
        <v>3.4000000000000002E-2</v>
      </c>
      <c r="U57" s="11">
        <v>0.11899999999999999</v>
      </c>
      <c r="V57" s="11">
        <v>4.1000000000000002E-2</v>
      </c>
      <c r="W57" s="11">
        <v>0.39</v>
      </c>
      <c r="X57" s="11">
        <v>0.129</v>
      </c>
    </row>
    <row r="58" spans="1:24" x14ac:dyDescent="0.3">
      <c r="A58" s="11">
        <v>0.111</v>
      </c>
      <c r="B58" s="11">
        <v>5.2999999999999999E-2</v>
      </c>
      <c r="C58" s="11">
        <v>8.5000000000000006E-2</v>
      </c>
      <c r="D58" s="11">
        <v>0.20799999999999999</v>
      </c>
      <c r="E58" s="11">
        <v>7.0999999999999994E-2</v>
      </c>
      <c r="F58" s="11">
        <v>0.19400000000000001</v>
      </c>
      <c r="G58" s="11">
        <v>0.23400000000000001</v>
      </c>
      <c r="H58" s="11">
        <v>0.159</v>
      </c>
      <c r="I58" s="11">
        <v>0.16500000000000001</v>
      </c>
      <c r="J58" s="11">
        <v>0.35799999999999998</v>
      </c>
      <c r="K58" s="11">
        <v>0.312</v>
      </c>
      <c r="L58" s="11">
        <v>0.217</v>
      </c>
      <c r="M58" s="11">
        <v>0.128</v>
      </c>
      <c r="N58" s="11">
        <v>9.6000000000000002E-2</v>
      </c>
      <c r="O58" s="11">
        <v>0.13</v>
      </c>
      <c r="P58" s="11">
        <v>8.4000000000000005E-2</v>
      </c>
      <c r="Q58" s="11"/>
      <c r="R58" s="11">
        <v>0.19400000000000001</v>
      </c>
      <c r="S58" s="11">
        <v>9.5000000000000001E-2</v>
      </c>
      <c r="T58" s="11">
        <v>5.0999999999999997E-2</v>
      </c>
      <c r="U58" s="11">
        <v>0.2</v>
      </c>
      <c r="V58" s="11">
        <v>9.8000000000000004E-2</v>
      </c>
      <c r="W58" s="11">
        <v>0.17799999999999999</v>
      </c>
      <c r="X58" s="11">
        <v>0.20699999999999999</v>
      </c>
    </row>
    <row r="59" spans="1:24" x14ac:dyDescent="0.3">
      <c r="A59" s="11">
        <v>0.11799999999999999</v>
      </c>
      <c r="B59" s="11">
        <v>5.8999999999999997E-2</v>
      </c>
      <c r="C59" s="11">
        <v>0.17100000000000001</v>
      </c>
      <c r="D59" s="11">
        <v>0.16500000000000001</v>
      </c>
      <c r="E59" s="11">
        <v>9.2999999999999999E-2</v>
      </c>
      <c r="F59" s="11">
        <v>6.7000000000000004E-2</v>
      </c>
      <c r="G59" s="11">
        <v>9.1999999999999998E-2</v>
      </c>
      <c r="H59" s="11">
        <v>0.105</v>
      </c>
      <c r="I59" s="11">
        <v>0.28699999999999998</v>
      </c>
      <c r="J59" s="11">
        <v>0.55400000000000005</v>
      </c>
      <c r="K59" s="11">
        <v>0.36199999999999999</v>
      </c>
      <c r="L59" s="11">
        <v>0.46800000000000003</v>
      </c>
      <c r="M59" s="11">
        <v>0.107</v>
      </c>
      <c r="N59" s="11">
        <v>8.7999999999999995E-2</v>
      </c>
      <c r="O59" s="11">
        <v>0.17799999999999999</v>
      </c>
      <c r="P59" s="11">
        <v>8.6999999999999994E-2</v>
      </c>
      <c r="Q59" s="11"/>
      <c r="R59" s="11">
        <v>8.6999999999999994E-2</v>
      </c>
      <c r="S59" s="11">
        <v>0.155</v>
      </c>
      <c r="T59" s="11">
        <v>3.5999999999999997E-2</v>
      </c>
      <c r="U59" s="11">
        <v>5.1999999999999998E-2</v>
      </c>
      <c r="V59" s="11">
        <v>8.5000000000000006E-2</v>
      </c>
      <c r="W59" s="11">
        <v>0.19400000000000001</v>
      </c>
      <c r="X59" s="11">
        <v>0.17699999999999999</v>
      </c>
    </row>
    <row r="60" spans="1:24" x14ac:dyDescent="0.3">
      <c r="A60" s="11">
        <v>6.0999999999999999E-2</v>
      </c>
      <c r="B60" s="11">
        <v>0.111</v>
      </c>
      <c r="C60" s="11">
        <v>0.128</v>
      </c>
      <c r="D60" s="11">
        <v>0.17499999999999999</v>
      </c>
      <c r="E60" s="11">
        <v>0.108</v>
      </c>
      <c r="F60" s="11">
        <v>0.14299999999999999</v>
      </c>
      <c r="G60" s="11">
        <v>0.152</v>
      </c>
      <c r="H60" s="11">
        <v>0.161</v>
      </c>
      <c r="I60" s="11">
        <v>0.127</v>
      </c>
      <c r="J60" s="11">
        <v>0.41499999999999998</v>
      </c>
      <c r="K60" s="11">
        <v>0.33900000000000002</v>
      </c>
      <c r="L60" s="11">
        <v>0.41</v>
      </c>
      <c r="M60" s="11">
        <v>0.14699999999999999</v>
      </c>
      <c r="N60" s="11">
        <v>0.13400000000000001</v>
      </c>
      <c r="O60" s="11">
        <v>0.13</v>
      </c>
      <c r="P60" s="11">
        <v>8.1000000000000003E-2</v>
      </c>
      <c r="Q60" s="11"/>
      <c r="R60" s="11">
        <v>0.14799999999999999</v>
      </c>
      <c r="S60" s="11">
        <v>6.0999999999999999E-2</v>
      </c>
      <c r="T60" s="11">
        <v>5.6000000000000001E-2</v>
      </c>
      <c r="U60" s="11">
        <v>2.3E-2</v>
      </c>
      <c r="V60" s="11">
        <v>6.0999999999999999E-2</v>
      </c>
      <c r="W60" s="11">
        <v>0.247</v>
      </c>
      <c r="X60" s="11">
        <v>0.14499999999999999</v>
      </c>
    </row>
    <row r="61" spans="1:24" x14ac:dyDescent="0.3">
      <c r="A61" s="11">
        <v>9.8000000000000004E-2</v>
      </c>
      <c r="B61" s="11">
        <v>5.8000000000000003E-2</v>
      </c>
      <c r="C61" s="11">
        <v>0.13800000000000001</v>
      </c>
      <c r="D61" s="11">
        <v>0.128</v>
      </c>
      <c r="E61" s="11">
        <v>9.2999999999999999E-2</v>
      </c>
      <c r="F61" s="11">
        <v>0.10100000000000001</v>
      </c>
      <c r="G61" s="11"/>
      <c r="H61" s="11">
        <v>0.155</v>
      </c>
      <c r="I61" s="11">
        <v>0.152</v>
      </c>
      <c r="J61" s="11">
        <v>0.26800000000000002</v>
      </c>
      <c r="K61" s="11">
        <v>0.79700000000000004</v>
      </c>
      <c r="L61" s="11">
        <v>0.51600000000000001</v>
      </c>
      <c r="M61" s="11">
        <v>0.151</v>
      </c>
      <c r="N61" s="11">
        <v>0.152</v>
      </c>
      <c r="O61" s="11">
        <v>0.153</v>
      </c>
      <c r="P61" s="11">
        <v>0.219</v>
      </c>
      <c r="Q61" s="11"/>
      <c r="R61" s="11">
        <v>0.16800000000000001</v>
      </c>
      <c r="S61" s="11">
        <v>5.6000000000000001E-2</v>
      </c>
      <c r="T61" s="11">
        <v>6.2E-2</v>
      </c>
      <c r="U61" s="11">
        <v>0.112</v>
      </c>
      <c r="V61" s="11">
        <v>0.40300000000000002</v>
      </c>
      <c r="W61" s="11">
        <v>0.41699999999999998</v>
      </c>
      <c r="X61" s="11">
        <v>2.5000000000000001E-2</v>
      </c>
    </row>
    <row r="62" spans="1:24" x14ac:dyDescent="0.3">
      <c r="A62" s="11">
        <v>7.3999999999999996E-2</v>
      </c>
      <c r="B62" s="11">
        <v>0.14499999999999999</v>
      </c>
      <c r="C62" s="11">
        <v>0.13</v>
      </c>
      <c r="D62" s="11">
        <v>0.14000000000000001</v>
      </c>
      <c r="E62" s="11">
        <v>1.9E-2</v>
      </c>
      <c r="F62" s="11">
        <v>6.8000000000000005E-2</v>
      </c>
      <c r="G62" s="11"/>
      <c r="H62" s="11">
        <v>0.21199999999999999</v>
      </c>
      <c r="I62" s="11">
        <v>0.107</v>
      </c>
      <c r="J62" s="11">
        <v>0.42899999999999999</v>
      </c>
      <c r="K62" s="11">
        <v>0.47</v>
      </c>
      <c r="L62" s="11">
        <v>0.56899999999999995</v>
      </c>
      <c r="M62" s="11">
        <v>0.115</v>
      </c>
      <c r="N62" s="11">
        <v>0.105</v>
      </c>
      <c r="O62" s="11">
        <v>9.0999999999999998E-2</v>
      </c>
      <c r="P62" s="11">
        <v>0.14799999999999999</v>
      </c>
      <c r="Q62" s="11"/>
      <c r="R62" s="11">
        <v>0.17899999999999999</v>
      </c>
      <c r="S62" s="11">
        <v>7.9000000000000001E-2</v>
      </c>
      <c r="T62" s="11">
        <v>5.1999999999999998E-2</v>
      </c>
      <c r="U62" s="11">
        <v>7.5999999999999998E-2</v>
      </c>
      <c r="V62" s="11">
        <v>0.25600000000000001</v>
      </c>
      <c r="W62" s="11">
        <v>0.15</v>
      </c>
      <c r="X62" s="11">
        <v>0.16</v>
      </c>
    </row>
    <row r="63" spans="1:24" x14ac:dyDescent="0.3">
      <c r="A63" s="11">
        <v>7.3999999999999996E-2</v>
      </c>
      <c r="B63" s="11">
        <v>5.7000000000000002E-2</v>
      </c>
      <c r="C63" s="11">
        <v>0.20300000000000001</v>
      </c>
      <c r="D63" s="11">
        <v>0.155</v>
      </c>
      <c r="E63" s="11">
        <v>0.125</v>
      </c>
      <c r="F63" s="11">
        <v>0.14699999999999999</v>
      </c>
      <c r="G63" s="11"/>
      <c r="H63" s="11">
        <v>0.191</v>
      </c>
      <c r="I63" s="11"/>
      <c r="J63" s="11">
        <v>0.157</v>
      </c>
      <c r="K63" s="11">
        <v>0.254</v>
      </c>
      <c r="L63" s="11">
        <v>0.23899999999999999</v>
      </c>
      <c r="M63" s="11">
        <v>9.9000000000000005E-2</v>
      </c>
      <c r="N63" s="11">
        <v>6.2E-2</v>
      </c>
      <c r="O63" s="11">
        <v>0.104</v>
      </c>
      <c r="P63" s="11">
        <v>0.21299999999999999</v>
      </c>
      <c r="Q63" s="11"/>
      <c r="R63" s="11">
        <v>0.17799999999999999</v>
      </c>
      <c r="S63" s="11"/>
      <c r="T63" s="11">
        <v>5.0999999999999997E-2</v>
      </c>
      <c r="U63" s="11">
        <v>7.8E-2</v>
      </c>
      <c r="V63" s="11">
        <v>0.315</v>
      </c>
      <c r="W63" s="11">
        <v>0.20200000000000001</v>
      </c>
      <c r="X63" s="11">
        <v>3.2000000000000001E-2</v>
      </c>
    </row>
    <row r="64" spans="1:24" x14ac:dyDescent="0.3">
      <c r="A64" s="11">
        <v>0.109</v>
      </c>
      <c r="B64" s="11">
        <v>0.11899999999999999</v>
      </c>
      <c r="C64" s="11">
        <v>9.5000000000000001E-2</v>
      </c>
      <c r="D64" s="11">
        <v>0.155</v>
      </c>
      <c r="E64" s="11">
        <v>5.2999999999999999E-2</v>
      </c>
      <c r="F64" s="11">
        <v>0.13100000000000001</v>
      </c>
      <c r="G64" s="11"/>
      <c r="H64" s="11">
        <v>0.17299999999999999</v>
      </c>
      <c r="I64" s="11"/>
      <c r="J64" s="11">
        <v>0.158</v>
      </c>
      <c r="K64" s="11">
        <v>0.26900000000000002</v>
      </c>
      <c r="L64" s="11">
        <v>0.24199999999999999</v>
      </c>
      <c r="M64" s="11">
        <v>0.161</v>
      </c>
      <c r="N64" s="11">
        <v>0.13</v>
      </c>
      <c r="O64" s="11">
        <v>9.2999999999999999E-2</v>
      </c>
      <c r="P64" s="11">
        <v>0.14699999999999999</v>
      </c>
      <c r="Q64" s="11"/>
      <c r="R64" s="11">
        <v>9.2999999999999999E-2</v>
      </c>
      <c r="S64" s="11"/>
      <c r="T64" s="11">
        <v>3.5999999999999997E-2</v>
      </c>
      <c r="U64" s="11">
        <v>5.0999999999999997E-2</v>
      </c>
      <c r="V64" s="11">
        <v>0.189</v>
      </c>
      <c r="W64" s="11">
        <v>0.112</v>
      </c>
      <c r="X64" s="11">
        <v>5.3999999999999999E-2</v>
      </c>
    </row>
    <row r="65" spans="1:24" x14ac:dyDescent="0.3">
      <c r="A65" s="11">
        <v>7.0999999999999994E-2</v>
      </c>
      <c r="B65" s="11">
        <v>5.6000000000000001E-2</v>
      </c>
      <c r="C65" s="11">
        <v>0.122</v>
      </c>
      <c r="D65" s="11">
        <v>9.6000000000000002E-2</v>
      </c>
      <c r="E65" s="11">
        <v>7.3999999999999996E-2</v>
      </c>
      <c r="F65" s="11">
        <v>7.5999999999999998E-2</v>
      </c>
      <c r="G65" s="11"/>
      <c r="H65" s="11">
        <v>0.26600000000000001</v>
      </c>
      <c r="I65" s="11"/>
      <c r="J65" s="11">
        <v>0.13700000000000001</v>
      </c>
      <c r="K65" s="11">
        <v>0.41699999999999998</v>
      </c>
      <c r="L65" s="11">
        <v>0.31</v>
      </c>
      <c r="M65" s="11">
        <v>0.14099999999999999</v>
      </c>
      <c r="N65" s="11">
        <v>0.13200000000000001</v>
      </c>
      <c r="O65" s="11"/>
      <c r="P65" s="11">
        <v>0.307</v>
      </c>
      <c r="Q65" s="11"/>
      <c r="R65" s="11">
        <v>0.106</v>
      </c>
      <c r="S65" s="11"/>
      <c r="T65" s="11">
        <v>2.8000000000000001E-2</v>
      </c>
      <c r="U65" s="11">
        <v>8.5999999999999993E-2</v>
      </c>
      <c r="V65" s="11">
        <v>0.21099999999999999</v>
      </c>
      <c r="W65" s="11">
        <v>0.113</v>
      </c>
      <c r="X65" s="11">
        <v>2.5000000000000001E-2</v>
      </c>
    </row>
    <row r="66" spans="1:24" x14ac:dyDescent="0.3">
      <c r="A66" s="11">
        <v>9.0999999999999998E-2</v>
      </c>
      <c r="B66" s="11">
        <v>0.14799999999999999</v>
      </c>
      <c r="C66" s="11">
        <v>0.152</v>
      </c>
      <c r="D66" s="11">
        <v>0.29799999999999999</v>
      </c>
      <c r="E66" s="11">
        <v>9.7000000000000003E-2</v>
      </c>
      <c r="F66" s="11"/>
      <c r="G66" s="11"/>
      <c r="H66" s="11">
        <v>0.308</v>
      </c>
      <c r="I66" s="11"/>
      <c r="J66" s="11">
        <v>0.53</v>
      </c>
      <c r="K66" s="11">
        <v>0.55700000000000005</v>
      </c>
      <c r="L66" s="11">
        <v>0.17899999999999999</v>
      </c>
      <c r="M66" s="11">
        <v>0.17299999999999999</v>
      </c>
      <c r="N66" s="11">
        <v>0.161</v>
      </c>
      <c r="O66" s="11"/>
      <c r="P66" s="11">
        <v>0.15</v>
      </c>
      <c r="Q66" s="11"/>
      <c r="R66" s="11"/>
      <c r="S66" s="11"/>
      <c r="T66" s="11">
        <v>5.2999999999999999E-2</v>
      </c>
      <c r="U66" s="11">
        <v>0.10199999999999999</v>
      </c>
      <c r="V66" s="11">
        <v>0.214</v>
      </c>
      <c r="W66" s="11">
        <v>0.159</v>
      </c>
      <c r="X66" s="11">
        <v>0.17100000000000001</v>
      </c>
    </row>
    <row r="67" spans="1:24" x14ac:dyDescent="0.3">
      <c r="A67" s="11">
        <v>0.106</v>
      </c>
      <c r="B67" s="11">
        <v>6.0999999999999999E-2</v>
      </c>
      <c r="C67" s="11">
        <v>0.13300000000000001</v>
      </c>
      <c r="D67" s="11">
        <v>0.10299999999999999</v>
      </c>
      <c r="E67" s="11">
        <v>6.5000000000000002E-2</v>
      </c>
      <c r="F67" s="11"/>
      <c r="G67" s="11"/>
      <c r="H67" s="11">
        <v>0.22900000000000001</v>
      </c>
      <c r="I67" s="11"/>
      <c r="J67" s="11">
        <v>0.308</v>
      </c>
      <c r="K67" s="11">
        <v>0.20200000000000001</v>
      </c>
      <c r="L67" s="11">
        <v>0.66200000000000003</v>
      </c>
      <c r="M67" s="11">
        <v>0.19</v>
      </c>
      <c r="N67" s="11">
        <v>0.191</v>
      </c>
      <c r="O67" s="11"/>
      <c r="P67" s="11">
        <v>0.121</v>
      </c>
      <c r="R67" s="11"/>
      <c r="S67" s="11"/>
      <c r="T67" s="11">
        <v>5.3999999999999999E-2</v>
      </c>
      <c r="U67" s="11">
        <v>8.1000000000000003E-2</v>
      </c>
      <c r="V67" s="11">
        <v>0.22700000000000001</v>
      </c>
      <c r="W67" s="11">
        <v>2.3E-2</v>
      </c>
      <c r="X67" s="11">
        <v>0.192</v>
      </c>
    </row>
    <row r="68" spans="1:24" x14ac:dyDescent="0.3">
      <c r="A68" s="11">
        <v>0.11700000000000001</v>
      </c>
      <c r="B68" s="11">
        <v>7.0000000000000007E-2</v>
      </c>
      <c r="C68" s="11">
        <v>0.14699999999999999</v>
      </c>
      <c r="D68" s="11">
        <v>0.29699999999999999</v>
      </c>
      <c r="E68" s="11">
        <v>0.113</v>
      </c>
      <c r="F68" s="11"/>
      <c r="G68" s="11"/>
      <c r="H68" s="11">
        <v>0.20200000000000001</v>
      </c>
      <c r="I68" s="11"/>
      <c r="J68" s="11">
        <v>0.316</v>
      </c>
      <c r="K68" s="11">
        <v>0.25</v>
      </c>
      <c r="L68" s="11">
        <v>0.44800000000000001</v>
      </c>
      <c r="M68" s="11">
        <v>8.2000000000000003E-2</v>
      </c>
      <c r="N68" s="11">
        <v>0.158</v>
      </c>
      <c r="O68" s="11"/>
      <c r="P68" s="11">
        <v>9.7000000000000003E-2</v>
      </c>
      <c r="R68" s="11"/>
      <c r="S68" s="11"/>
      <c r="T68" s="11">
        <v>7.6999999999999999E-2</v>
      </c>
      <c r="U68" s="11">
        <v>4.8000000000000001E-2</v>
      </c>
      <c r="V68" s="11">
        <v>0.23200000000000001</v>
      </c>
      <c r="W68" s="11">
        <v>4.3999999999999997E-2</v>
      </c>
      <c r="X68" s="11">
        <v>0.71399999999999997</v>
      </c>
    </row>
    <row r="69" spans="1:24" x14ac:dyDescent="0.3">
      <c r="A69" s="11">
        <v>0.124</v>
      </c>
      <c r="B69" s="11">
        <v>0.113</v>
      </c>
      <c r="C69" s="11">
        <v>0.153</v>
      </c>
      <c r="D69" s="11">
        <v>9.9000000000000005E-2</v>
      </c>
      <c r="E69" s="11">
        <v>0.127</v>
      </c>
      <c r="F69" s="11"/>
      <c r="G69" s="11"/>
      <c r="H69" s="11">
        <v>0.1</v>
      </c>
      <c r="I69" s="11"/>
      <c r="J69" s="11">
        <v>0.25600000000000001</v>
      </c>
      <c r="K69" s="11">
        <v>0.186</v>
      </c>
      <c r="L69" s="11">
        <v>0.49</v>
      </c>
      <c r="M69" s="11"/>
      <c r="N69" s="11">
        <v>0.156</v>
      </c>
      <c r="O69" s="11"/>
      <c r="P69" s="11">
        <v>9.9000000000000005E-2</v>
      </c>
      <c r="R69" s="11"/>
      <c r="S69" s="11"/>
      <c r="T69" s="11">
        <v>8.1000000000000003E-2</v>
      </c>
      <c r="U69" s="11">
        <v>5.3999999999999999E-2</v>
      </c>
      <c r="V69" s="11">
        <v>0.35199999999999998</v>
      </c>
      <c r="W69" s="11">
        <v>0.26900000000000002</v>
      </c>
      <c r="X69" s="11">
        <v>0.22800000000000001</v>
      </c>
    </row>
    <row r="70" spans="1:24" x14ac:dyDescent="0.3">
      <c r="A70" s="11">
        <v>0.127</v>
      </c>
      <c r="B70" s="11">
        <v>8.8999999999999996E-2</v>
      </c>
      <c r="C70" s="11">
        <v>0.112</v>
      </c>
      <c r="D70" s="11">
        <v>0.17599999999999999</v>
      </c>
      <c r="E70" s="11">
        <v>0.16400000000000001</v>
      </c>
      <c r="F70" s="11"/>
      <c r="G70" s="11"/>
      <c r="H70" s="11">
        <v>0.08</v>
      </c>
      <c r="I70" s="11"/>
      <c r="J70" s="11">
        <v>0.48599999999999999</v>
      </c>
      <c r="K70" s="11">
        <v>0.46300000000000002</v>
      </c>
      <c r="L70" s="11">
        <v>0.70699999999999996</v>
      </c>
      <c r="M70" s="11"/>
      <c r="N70" s="11">
        <v>0.16800000000000001</v>
      </c>
      <c r="O70" s="11"/>
      <c r="P70" s="11">
        <v>0.109</v>
      </c>
      <c r="R70" s="11"/>
      <c r="S70" s="11"/>
      <c r="T70" s="11">
        <v>4.5999999999999999E-2</v>
      </c>
      <c r="U70" s="11">
        <v>0.14299999999999999</v>
      </c>
      <c r="V70" s="11">
        <v>0.28599999999999998</v>
      </c>
      <c r="W70" s="11">
        <v>0.30299999999999999</v>
      </c>
      <c r="X70" s="11">
        <v>0.14099999999999999</v>
      </c>
    </row>
    <row r="71" spans="1:24" x14ac:dyDescent="0.3">
      <c r="A71" s="11">
        <v>0.14000000000000001</v>
      </c>
      <c r="B71" s="11">
        <v>0.111</v>
      </c>
      <c r="C71" s="11">
        <v>0.11600000000000001</v>
      </c>
      <c r="D71" s="11">
        <v>9.2999999999999999E-2</v>
      </c>
      <c r="E71" s="11">
        <v>9.8000000000000004E-2</v>
      </c>
      <c r="F71" s="11"/>
      <c r="G71" s="11"/>
      <c r="H71" s="11">
        <v>9.6000000000000002E-2</v>
      </c>
      <c r="I71" s="11"/>
      <c r="J71" s="11">
        <v>0.36399999999999999</v>
      </c>
      <c r="K71" s="11">
        <v>0.20699999999999999</v>
      </c>
      <c r="L71" s="11">
        <v>0.46700000000000003</v>
      </c>
      <c r="M71" s="11"/>
      <c r="N71" s="11">
        <v>0.112</v>
      </c>
      <c r="O71" s="11"/>
      <c r="P71" s="11">
        <v>0.128</v>
      </c>
      <c r="R71" s="11"/>
      <c r="T71" s="11">
        <v>4.4999999999999998E-2</v>
      </c>
      <c r="U71" s="11"/>
      <c r="V71" s="11">
        <v>0.16700000000000001</v>
      </c>
      <c r="W71" s="11">
        <v>0.24099999999999999</v>
      </c>
      <c r="X71" s="11">
        <v>5.8000000000000003E-2</v>
      </c>
    </row>
    <row r="72" spans="1:24" x14ac:dyDescent="0.3">
      <c r="A72" s="11">
        <v>0.14099999999999999</v>
      </c>
      <c r="B72" s="11">
        <v>8.2000000000000003E-2</v>
      </c>
      <c r="C72" s="11">
        <v>0.22600000000000001</v>
      </c>
      <c r="D72" s="11">
        <v>0.126</v>
      </c>
      <c r="E72" s="11">
        <v>0.126</v>
      </c>
      <c r="F72" s="11"/>
      <c r="G72" s="11"/>
      <c r="H72" s="11">
        <v>0.22600000000000001</v>
      </c>
      <c r="I72" s="11"/>
      <c r="J72" s="11">
        <v>0.56699999999999995</v>
      </c>
      <c r="K72" s="11">
        <v>0.19</v>
      </c>
      <c r="L72" s="11">
        <v>0.34799999999999998</v>
      </c>
      <c r="M72" s="11"/>
      <c r="N72" s="11">
        <v>8.4000000000000005E-2</v>
      </c>
      <c r="O72" s="11"/>
      <c r="P72" s="11">
        <v>0.17299999999999999</v>
      </c>
      <c r="R72" s="11"/>
      <c r="T72" s="11">
        <v>4.2000000000000003E-2</v>
      </c>
      <c r="U72" s="11"/>
      <c r="V72" s="11">
        <v>0.184</v>
      </c>
      <c r="W72" s="11">
        <v>0.45300000000000001</v>
      </c>
      <c r="X72" s="11">
        <v>0.22800000000000001</v>
      </c>
    </row>
    <row r="73" spans="1:24" x14ac:dyDescent="0.3">
      <c r="A73" s="11">
        <v>0.14199999999999999</v>
      </c>
      <c r="B73" s="11">
        <v>0.107</v>
      </c>
      <c r="C73" s="11"/>
      <c r="D73" s="11">
        <v>0.16500000000000001</v>
      </c>
      <c r="E73" s="11">
        <v>0.122</v>
      </c>
      <c r="F73" s="11"/>
      <c r="G73" s="11"/>
      <c r="H73" s="11">
        <v>7.0999999999999994E-2</v>
      </c>
      <c r="I73" s="11"/>
      <c r="J73" s="11">
        <v>0.56899999999999995</v>
      </c>
      <c r="K73" s="11">
        <v>0.27600000000000002</v>
      </c>
      <c r="L73" s="11">
        <v>0.33500000000000002</v>
      </c>
      <c r="M73" s="11"/>
      <c r="N73" s="11">
        <v>8.7999999999999995E-2</v>
      </c>
      <c r="O73" s="11"/>
      <c r="P73" s="11">
        <v>0.16700000000000001</v>
      </c>
      <c r="R73" s="11"/>
      <c r="T73" s="11">
        <v>6.5000000000000002E-2</v>
      </c>
      <c r="U73" s="11"/>
      <c r="V73" s="11">
        <v>0.245</v>
      </c>
      <c r="W73" s="11">
        <v>0.3</v>
      </c>
      <c r="X73" s="11">
        <v>0.28899999999999998</v>
      </c>
    </row>
    <row r="74" spans="1:24" x14ac:dyDescent="0.3">
      <c r="A74" s="11">
        <v>0.151</v>
      </c>
      <c r="B74" s="11">
        <v>0.187</v>
      </c>
      <c r="C74" s="11"/>
      <c r="D74" s="11">
        <v>0.157</v>
      </c>
      <c r="E74" s="11">
        <v>3.1E-2</v>
      </c>
      <c r="F74" s="11"/>
      <c r="G74" s="11"/>
      <c r="H74" s="11">
        <v>0.129</v>
      </c>
      <c r="I74" s="11"/>
      <c r="J74" s="11">
        <v>0.49</v>
      </c>
      <c r="K74" s="11">
        <v>0.20200000000000001</v>
      </c>
      <c r="L74" s="11">
        <v>0.51700000000000002</v>
      </c>
      <c r="M74" s="11"/>
      <c r="N74" s="11">
        <v>0.121</v>
      </c>
      <c r="O74" s="11"/>
      <c r="P74" s="11">
        <v>0.14199999999999999</v>
      </c>
      <c r="R74" s="11"/>
      <c r="T74" s="11"/>
      <c r="U74" s="11"/>
      <c r="V74" s="11">
        <v>0.153</v>
      </c>
      <c r="W74" s="11">
        <v>0.10199999999999999</v>
      </c>
      <c r="X74" s="11">
        <v>0.51100000000000001</v>
      </c>
    </row>
    <row r="75" spans="1:24" x14ac:dyDescent="0.3">
      <c r="A75" s="11">
        <v>0.16200000000000001</v>
      </c>
      <c r="B75" s="11">
        <v>0.14599999999999999</v>
      </c>
      <c r="C75" s="11"/>
      <c r="D75" s="11">
        <v>0.129</v>
      </c>
      <c r="E75" s="11">
        <v>0.114</v>
      </c>
      <c r="F75" s="11"/>
      <c r="G75" s="11"/>
      <c r="H75" s="11">
        <v>0.128</v>
      </c>
      <c r="I75" s="11"/>
      <c r="J75" s="11">
        <v>0.55400000000000005</v>
      </c>
      <c r="K75" s="11">
        <v>0.111</v>
      </c>
      <c r="L75" s="11">
        <v>0.40799999999999997</v>
      </c>
      <c r="M75" s="11"/>
      <c r="N75" s="11">
        <v>6.3E-2</v>
      </c>
      <c r="O75" s="11"/>
      <c r="P75" s="11">
        <v>0.1</v>
      </c>
      <c r="R75" s="11"/>
      <c r="T75" s="11"/>
      <c r="U75" s="11"/>
      <c r="V75" s="11">
        <v>0.157</v>
      </c>
      <c r="W75" s="11">
        <v>0.28299999999999997</v>
      </c>
      <c r="X75" s="11">
        <v>0.249</v>
      </c>
    </row>
    <row r="76" spans="1:24" x14ac:dyDescent="0.3">
      <c r="A76" s="11">
        <v>0.17199999999999999</v>
      </c>
      <c r="B76" s="11">
        <v>0.19600000000000001</v>
      </c>
      <c r="C76" s="11"/>
      <c r="D76" s="11">
        <v>0.13</v>
      </c>
      <c r="E76" s="11">
        <v>0.14000000000000001</v>
      </c>
      <c r="F76" s="11"/>
      <c r="G76" s="11"/>
      <c r="H76" s="11">
        <v>0.21199999999999999</v>
      </c>
      <c r="I76" s="11"/>
      <c r="J76" s="11">
        <v>0.77500000000000002</v>
      </c>
      <c r="K76" s="11">
        <v>0.309</v>
      </c>
      <c r="L76" s="11">
        <v>0.65500000000000003</v>
      </c>
      <c r="M76" s="11"/>
      <c r="N76" s="11">
        <v>0.28899999999999998</v>
      </c>
      <c r="O76" s="11"/>
      <c r="P76" s="11">
        <v>0.11600000000000001</v>
      </c>
      <c r="T76" s="11"/>
      <c r="U76" s="11"/>
      <c r="V76" s="11">
        <v>0.27900000000000003</v>
      </c>
      <c r="W76" s="11">
        <v>0.22600000000000001</v>
      </c>
      <c r="X76" s="11">
        <v>0.20599999999999999</v>
      </c>
    </row>
    <row r="77" spans="1:24" x14ac:dyDescent="0.3">
      <c r="A77" s="11">
        <v>0.17299999999999999</v>
      </c>
      <c r="B77" s="11">
        <v>0.122</v>
      </c>
      <c r="C77" s="11"/>
      <c r="D77" s="11">
        <v>0.17299999999999999</v>
      </c>
      <c r="E77" s="11">
        <v>4.7E-2</v>
      </c>
      <c r="F77" s="11"/>
      <c r="G77" s="11"/>
      <c r="H77" s="11">
        <v>0.39200000000000002</v>
      </c>
      <c r="I77" s="11"/>
      <c r="J77" s="11">
        <v>8.5999999999999993E-2</v>
      </c>
      <c r="K77" s="11">
        <v>0.66500000000000004</v>
      </c>
      <c r="L77" s="11">
        <v>0.315</v>
      </c>
      <c r="M77" s="11"/>
      <c r="N77" s="11">
        <v>0.11</v>
      </c>
      <c r="O77" s="11"/>
      <c r="P77" s="11">
        <v>0.127</v>
      </c>
      <c r="T77" s="11"/>
      <c r="U77" s="11"/>
      <c r="V77" s="11">
        <v>9.5000000000000001E-2</v>
      </c>
      <c r="W77" s="11">
        <v>0.06</v>
      </c>
      <c r="X77" s="11">
        <v>0.32400000000000001</v>
      </c>
    </row>
    <row r="78" spans="1:24" x14ac:dyDescent="0.3">
      <c r="A78" s="11">
        <v>0.2</v>
      </c>
      <c r="B78" s="11">
        <v>0.246</v>
      </c>
      <c r="C78" s="11"/>
      <c r="D78" s="11">
        <v>0.21299999999999999</v>
      </c>
      <c r="E78" s="11">
        <v>0.14099999999999999</v>
      </c>
      <c r="F78" s="11"/>
      <c r="G78" s="11"/>
      <c r="H78" s="11">
        <v>0.183</v>
      </c>
      <c r="I78" s="11"/>
      <c r="J78" s="11">
        <v>0.215</v>
      </c>
      <c r="K78" s="11">
        <v>0.41599999999999998</v>
      </c>
      <c r="L78" s="11">
        <v>0.317</v>
      </c>
      <c r="M78" s="11"/>
      <c r="N78" s="11">
        <v>0.10299999999999999</v>
      </c>
      <c r="O78" s="11"/>
      <c r="P78" s="11">
        <v>9.1999999999999998E-2</v>
      </c>
      <c r="U78" s="11"/>
      <c r="V78" s="11">
        <v>0.151</v>
      </c>
      <c r="W78" s="11">
        <v>6.3E-2</v>
      </c>
      <c r="X78" s="11">
        <v>0.53800000000000003</v>
      </c>
    </row>
    <row r="79" spans="1:24" x14ac:dyDescent="0.3">
      <c r="A79" s="11"/>
      <c r="B79" s="11">
        <v>0.20399999999999999</v>
      </c>
      <c r="C79" s="11"/>
      <c r="D79" s="11"/>
      <c r="E79" s="11">
        <v>0.12</v>
      </c>
      <c r="F79" s="11"/>
      <c r="G79" s="11"/>
      <c r="H79" s="11">
        <v>0.19</v>
      </c>
      <c r="I79" s="11"/>
      <c r="J79" s="11">
        <v>0.115</v>
      </c>
      <c r="K79" s="11">
        <v>0.254</v>
      </c>
      <c r="L79" s="11">
        <v>0.57899999999999996</v>
      </c>
      <c r="M79" s="11"/>
      <c r="N79" s="11">
        <v>8.1000000000000003E-2</v>
      </c>
      <c r="O79" s="11"/>
      <c r="P79" s="11">
        <v>0.106</v>
      </c>
      <c r="U79" s="11"/>
      <c r="V79" s="11">
        <v>0.155</v>
      </c>
      <c r="W79" s="11">
        <v>0.54</v>
      </c>
      <c r="X79" s="11">
        <v>0.316</v>
      </c>
    </row>
    <row r="80" spans="1:24" x14ac:dyDescent="0.3">
      <c r="A80" s="11"/>
      <c r="B80" s="11">
        <v>0.214</v>
      </c>
      <c r="C80" s="11"/>
      <c r="D80" s="11"/>
      <c r="E80" s="11">
        <v>0.2</v>
      </c>
      <c r="F80" s="11"/>
      <c r="G80" s="11"/>
      <c r="H80" s="11">
        <v>6.0999999999999999E-2</v>
      </c>
      <c r="I80" s="11"/>
      <c r="J80" s="11">
        <v>0.36799999999999999</v>
      </c>
      <c r="K80" s="11">
        <v>0.42399999999999999</v>
      </c>
      <c r="L80" s="11">
        <v>0.54600000000000004</v>
      </c>
      <c r="M80" s="11"/>
      <c r="N80" s="11"/>
      <c r="O80" s="11"/>
      <c r="P80" s="11">
        <v>0.124</v>
      </c>
      <c r="U80" s="11"/>
      <c r="V80" s="11">
        <v>0.185</v>
      </c>
      <c r="W80" s="11">
        <v>0.54800000000000004</v>
      </c>
      <c r="X80" s="11">
        <v>0.625</v>
      </c>
    </row>
    <row r="81" spans="1:24" x14ac:dyDescent="0.3">
      <c r="A81" s="11"/>
      <c r="B81" s="11">
        <v>0.15</v>
      </c>
      <c r="C81" s="11"/>
      <c r="D81" s="11"/>
      <c r="E81" s="11">
        <v>0.16200000000000001</v>
      </c>
      <c r="F81" s="11"/>
      <c r="G81" s="11"/>
      <c r="H81" s="11">
        <v>0.318</v>
      </c>
      <c r="I81" s="11"/>
      <c r="J81" s="11">
        <v>0.441</v>
      </c>
      <c r="K81" s="11">
        <v>0.23599999999999999</v>
      </c>
      <c r="L81" s="11">
        <v>0.55100000000000005</v>
      </c>
      <c r="M81" s="11"/>
      <c r="N81" s="11"/>
      <c r="O81" s="11"/>
      <c r="P81" s="11">
        <v>0.104</v>
      </c>
      <c r="U81" s="11"/>
      <c r="V81" s="11">
        <v>0.14799999999999999</v>
      </c>
      <c r="W81" s="11">
        <v>4.7E-2</v>
      </c>
      <c r="X81" s="11">
        <v>0.63500000000000001</v>
      </c>
    </row>
    <row r="82" spans="1:24" x14ac:dyDescent="0.3">
      <c r="A82" s="11"/>
      <c r="B82" s="11">
        <v>0.13800000000000001</v>
      </c>
      <c r="C82" s="11"/>
      <c r="D82" s="11"/>
      <c r="E82" s="11">
        <v>0.11</v>
      </c>
      <c r="F82" s="11"/>
      <c r="G82" s="11"/>
      <c r="H82" s="11">
        <v>0.13900000000000001</v>
      </c>
      <c r="I82" s="11"/>
      <c r="J82" s="11">
        <v>0.59199999999999997</v>
      </c>
      <c r="K82" s="11">
        <v>0.28100000000000003</v>
      </c>
      <c r="L82" s="11">
        <v>0.13200000000000001</v>
      </c>
      <c r="M82" s="11"/>
      <c r="N82" s="11"/>
      <c r="O82" s="11"/>
      <c r="P82" s="11">
        <v>0.115</v>
      </c>
      <c r="U82" s="11"/>
      <c r="V82" s="11">
        <v>0.376</v>
      </c>
      <c r="W82" s="11">
        <v>3.2000000000000001E-2</v>
      </c>
      <c r="X82" s="11">
        <v>0.25900000000000001</v>
      </c>
    </row>
    <row r="83" spans="1:24" x14ac:dyDescent="0.3">
      <c r="A83" s="11"/>
      <c r="B83" s="11">
        <v>0.21099999999999999</v>
      </c>
      <c r="C83" s="11"/>
      <c r="D83" s="11"/>
      <c r="E83" s="11">
        <v>9.7000000000000003E-2</v>
      </c>
      <c r="F83" s="11"/>
      <c r="G83" s="11"/>
      <c r="H83" s="11">
        <v>0.129</v>
      </c>
      <c r="I83" s="11"/>
      <c r="J83" s="11">
        <v>0.317</v>
      </c>
      <c r="K83" s="11">
        <v>0.65700000000000003</v>
      </c>
      <c r="L83" s="11">
        <v>0.109</v>
      </c>
      <c r="M83" s="11"/>
      <c r="N83" s="11"/>
      <c r="O83" s="11"/>
      <c r="P83" s="11">
        <v>0.20699999999999999</v>
      </c>
      <c r="U83" s="11"/>
      <c r="V83" s="11">
        <v>0.27500000000000002</v>
      </c>
      <c r="W83" s="11">
        <v>2.7E-2</v>
      </c>
      <c r="X83" s="11">
        <v>0.46</v>
      </c>
    </row>
    <row r="84" spans="1:24" x14ac:dyDescent="0.3">
      <c r="A84" s="11"/>
      <c r="B84" s="11">
        <v>0.159</v>
      </c>
      <c r="C84" s="11"/>
      <c r="D84" s="11"/>
      <c r="E84" s="11">
        <v>0.11</v>
      </c>
      <c r="F84" s="11"/>
      <c r="G84" s="11"/>
      <c r="H84" s="11">
        <v>0.377</v>
      </c>
      <c r="I84" s="11"/>
      <c r="J84" s="11">
        <v>0.375</v>
      </c>
      <c r="K84" s="11">
        <v>0.41399999999999998</v>
      </c>
      <c r="L84" s="11">
        <v>0.34899999999999998</v>
      </c>
      <c r="M84" s="11"/>
      <c r="N84" s="11"/>
      <c r="O84" s="11"/>
      <c r="P84" s="11">
        <v>0.17199999999999999</v>
      </c>
      <c r="V84" s="11">
        <v>0.60599999999999998</v>
      </c>
      <c r="W84" s="11">
        <v>7.0000000000000007E-2</v>
      </c>
      <c r="X84" s="11">
        <v>3.2000000000000001E-2</v>
      </c>
    </row>
    <row r="85" spans="1:24" x14ac:dyDescent="0.3">
      <c r="A85" s="11"/>
      <c r="B85" s="11">
        <v>0.13</v>
      </c>
      <c r="C85" s="11"/>
      <c r="D85" s="11"/>
      <c r="E85" s="11">
        <v>0.126</v>
      </c>
      <c r="F85" s="11"/>
      <c r="G85" s="11"/>
      <c r="H85" s="11">
        <v>0.13500000000000001</v>
      </c>
      <c r="I85" s="11"/>
      <c r="J85" s="11">
        <v>0.63500000000000001</v>
      </c>
      <c r="K85" s="11">
        <v>0.13100000000000001</v>
      </c>
      <c r="L85" s="11">
        <v>0.14599999999999999</v>
      </c>
      <c r="M85" s="11"/>
      <c r="N85" s="11"/>
      <c r="O85" s="11"/>
      <c r="P85" s="11">
        <v>0.17499999999999999</v>
      </c>
      <c r="V85" s="11">
        <v>0.26700000000000002</v>
      </c>
      <c r="W85" s="11">
        <v>6.5000000000000002E-2</v>
      </c>
      <c r="X85" s="11">
        <v>0.122</v>
      </c>
    </row>
    <row r="86" spans="1:24" x14ac:dyDescent="0.3">
      <c r="A86" s="11"/>
      <c r="B86" s="11">
        <v>0.14000000000000001</v>
      </c>
      <c r="C86" s="11"/>
      <c r="D86" s="11"/>
      <c r="E86" s="11">
        <v>7.5999999999999998E-2</v>
      </c>
      <c r="F86" s="11"/>
      <c r="G86" s="11"/>
      <c r="H86" s="11">
        <v>0.22600000000000001</v>
      </c>
      <c r="I86" s="11"/>
      <c r="J86" s="11">
        <v>0.73899999999999999</v>
      </c>
      <c r="K86" s="11">
        <v>0.432</v>
      </c>
      <c r="L86" s="11">
        <v>0.11600000000000001</v>
      </c>
      <c r="M86" s="11"/>
      <c r="N86" s="11"/>
      <c r="O86" s="11"/>
      <c r="P86" s="11">
        <v>0.253</v>
      </c>
      <c r="V86" s="11">
        <v>0.57599999999999996</v>
      </c>
      <c r="W86" s="11">
        <v>0.61</v>
      </c>
      <c r="X86" s="11">
        <v>0.20100000000000001</v>
      </c>
    </row>
    <row r="87" spans="1:24" x14ac:dyDescent="0.3">
      <c r="A87" s="11"/>
      <c r="B87" s="11">
        <v>0.06</v>
      </c>
      <c r="C87" s="11"/>
      <c r="D87" s="11"/>
      <c r="E87" s="11">
        <v>0.14299999999999999</v>
      </c>
      <c r="F87" s="11"/>
      <c r="G87" s="11"/>
      <c r="H87" s="11">
        <v>0.214</v>
      </c>
      <c r="I87" s="11"/>
      <c r="J87" s="11">
        <v>0.32100000000000001</v>
      </c>
      <c r="K87" s="11">
        <v>0.45500000000000002</v>
      </c>
      <c r="L87" s="11">
        <v>0.499</v>
      </c>
      <c r="M87" s="11"/>
      <c r="N87" s="11"/>
      <c r="O87" s="11"/>
      <c r="P87" s="11">
        <v>0.11899999999999999</v>
      </c>
      <c r="V87" s="11">
        <v>0.314</v>
      </c>
      <c r="W87" s="11">
        <v>0.307</v>
      </c>
      <c r="X87" s="11">
        <v>0.13900000000000001</v>
      </c>
    </row>
    <row r="88" spans="1:24" x14ac:dyDescent="0.3">
      <c r="A88" s="11"/>
      <c r="B88" s="11">
        <v>7.4999999999999997E-2</v>
      </c>
      <c r="C88" s="11"/>
      <c r="D88" s="11"/>
      <c r="E88" s="11">
        <v>8.2000000000000003E-2</v>
      </c>
      <c r="F88" s="11"/>
      <c r="G88" s="11"/>
      <c r="H88" s="11">
        <v>0.17399999999999999</v>
      </c>
      <c r="I88" s="11"/>
      <c r="J88" s="11">
        <v>0.251</v>
      </c>
      <c r="K88" s="11">
        <v>0.46500000000000002</v>
      </c>
      <c r="L88" s="11">
        <v>0.13700000000000001</v>
      </c>
      <c r="N88" s="11"/>
      <c r="O88" s="11"/>
      <c r="P88" s="11">
        <v>0.123</v>
      </c>
      <c r="V88" s="11">
        <v>0.29599999999999999</v>
      </c>
      <c r="W88" s="11">
        <v>0.38900000000000001</v>
      </c>
      <c r="X88" s="11">
        <v>0.111</v>
      </c>
    </row>
    <row r="89" spans="1:24" x14ac:dyDescent="0.3">
      <c r="A89" s="11"/>
      <c r="B89" s="11">
        <v>4.2999999999999997E-2</v>
      </c>
      <c r="C89" s="11"/>
      <c r="D89" s="11"/>
      <c r="E89" s="11">
        <v>7.4999999999999997E-2</v>
      </c>
      <c r="F89" s="11"/>
      <c r="G89" s="11"/>
      <c r="H89" s="11">
        <v>0.17899999999999999</v>
      </c>
      <c r="I89" s="11"/>
      <c r="J89" s="11">
        <v>0.72599999999999998</v>
      </c>
      <c r="K89" s="11">
        <v>0.44500000000000001</v>
      </c>
      <c r="L89" s="11">
        <v>0.152</v>
      </c>
      <c r="N89" s="11"/>
      <c r="O89" s="11"/>
      <c r="P89" s="11">
        <v>0.11799999999999999</v>
      </c>
      <c r="V89" s="11">
        <v>0.126</v>
      </c>
      <c r="W89" s="11">
        <v>0.13600000000000001</v>
      </c>
      <c r="X89" s="11">
        <v>0.16500000000000001</v>
      </c>
    </row>
    <row r="90" spans="1:24" x14ac:dyDescent="0.3">
      <c r="A90" s="11"/>
      <c r="B90" s="11">
        <v>4.3999999999999997E-2</v>
      </c>
      <c r="C90" s="11"/>
      <c r="D90" s="11"/>
      <c r="E90" s="11">
        <v>0.16500000000000001</v>
      </c>
      <c r="F90" s="11"/>
      <c r="G90" s="11"/>
      <c r="H90" s="11">
        <v>0.14000000000000001</v>
      </c>
      <c r="I90" s="11"/>
      <c r="J90" s="11">
        <v>0.28100000000000003</v>
      </c>
      <c r="K90" s="11">
        <v>0.54200000000000004</v>
      </c>
      <c r="L90" s="11">
        <v>0.436</v>
      </c>
      <c r="N90" s="11"/>
      <c r="O90" s="11"/>
      <c r="P90" s="11">
        <v>0.122</v>
      </c>
      <c r="V90" s="11">
        <v>0.438</v>
      </c>
      <c r="W90" s="11">
        <v>0.13700000000000001</v>
      </c>
      <c r="X90" s="11">
        <v>0.21</v>
      </c>
    </row>
    <row r="91" spans="1:24" x14ac:dyDescent="0.3">
      <c r="A91" s="11"/>
      <c r="B91" s="11">
        <v>5.8999999999999997E-2</v>
      </c>
      <c r="C91" s="11"/>
      <c r="D91" s="11"/>
      <c r="E91" s="11">
        <v>0.154</v>
      </c>
      <c r="F91" s="11"/>
      <c r="G91" s="11"/>
      <c r="H91" s="11">
        <v>0.188</v>
      </c>
      <c r="I91" s="11"/>
      <c r="J91" s="11">
        <v>0.76100000000000001</v>
      </c>
      <c r="K91" s="11">
        <v>0.38</v>
      </c>
      <c r="L91" s="11">
        <v>0.29099999999999998</v>
      </c>
      <c r="N91" s="11"/>
      <c r="O91" s="11"/>
      <c r="P91" s="11">
        <v>0.20100000000000001</v>
      </c>
      <c r="V91" s="11">
        <v>0.24299999999999999</v>
      </c>
      <c r="W91" s="11">
        <v>0.20100000000000001</v>
      </c>
      <c r="X91" s="11">
        <v>0.67100000000000004</v>
      </c>
    </row>
    <row r="92" spans="1:24" x14ac:dyDescent="0.3">
      <c r="A92" s="11"/>
      <c r="B92" s="11"/>
      <c r="C92" s="11"/>
      <c r="D92" s="11"/>
      <c r="E92" s="11">
        <v>0.16800000000000001</v>
      </c>
      <c r="F92" s="11"/>
      <c r="G92" s="11"/>
      <c r="H92" s="11">
        <v>0.14899999999999999</v>
      </c>
      <c r="I92" s="11"/>
      <c r="J92" s="11">
        <v>0.57799999999999996</v>
      </c>
      <c r="K92" s="11">
        <v>0.41799999999999998</v>
      </c>
      <c r="L92" s="11">
        <v>0.38100000000000001</v>
      </c>
      <c r="N92" s="11"/>
      <c r="O92" s="11"/>
      <c r="P92" s="11">
        <v>0.122</v>
      </c>
      <c r="V92" s="11">
        <v>4.7E-2</v>
      </c>
      <c r="W92" s="11">
        <v>0.13800000000000001</v>
      </c>
      <c r="X92" s="11">
        <v>0.58699999999999997</v>
      </c>
    </row>
    <row r="93" spans="1:24" x14ac:dyDescent="0.3">
      <c r="A93" s="11"/>
      <c r="B93" s="11"/>
      <c r="C93" s="11"/>
      <c r="D93" s="11"/>
      <c r="E93" s="11">
        <v>0.13800000000000001</v>
      </c>
      <c r="F93" s="11"/>
      <c r="G93" s="11"/>
      <c r="H93" s="11">
        <v>9.8000000000000004E-2</v>
      </c>
      <c r="I93" s="11"/>
      <c r="J93" s="11">
        <v>0.55400000000000005</v>
      </c>
      <c r="K93" s="11">
        <v>0.377</v>
      </c>
      <c r="L93" s="11">
        <v>0.32200000000000001</v>
      </c>
      <c r="N93" s="11"/>
      <c r="P93" s="11">
        <v>0.44500000000000001</v>
      </c>
      <c r="V93" s="11">
        <v>3.5999999999999997E-2</v>
      </c>
      <c r="W93" s="11">
        <v>0.26400000000000001</v>
      </c>
      <c r="X93" s="11">
        <v>0.14699999999999999</v>
      </c>
    </row>
    <row r="94" spans="1:24" x14ac:dyDescent="0.3">
      <c r="A94" s="11"/>
      <c r="B94" s="11"/>
      <c r="C94" s="11"/>
      <c r="D94" s="11"/>
      <c r="E94" s="11">
        <v>8.1000000000000003E-2</v>
      </c>
      <c r="F94" s="11"/>
      <c r="G94" s="11"/>
      <c r="H94" s="11">
        <v>0.105</v>
      </c>
      <c r="I94" s="11"/>
      <c r="J94" s="11">
        <v>0.58499999999999996</v>
      </c>
      <c r="K94" s="11">
        <v>0.35899999999999999</v>
      </c>
      <c r="L94" s="11">
        <v>0.39900000000000002</v>
      </c>
      <c r="N94" s="11"/>
      <c r="P94" s="11">
        <v>0.24299999999999999</v>
      </c>
      <c r="V94" s="11">
        <v>4.8000000000000001E-2</v>
      </c>
      <c r="W94" s="11">
        <v>0.23400000000000001</v>
      </c>
      <c r="X94" s="11">
        <v>0.307</v>
      </c>
    </row>
    <row r="95" spans="1:24" x14ac:dyDescent="0.3">
      <c r="A95" s="11"/>
      <c r="B95" s="11"/>
      <c r="C95" s="11"/>
      <c r="D95" s="11"/>
      <c r="E95" s="11">
        <v>7.2999999999999995E-2</v>
      </c>
      <c r="F95" s="11"/>
      <c r="G95" s="11"/>
      <c r="H95" s="11">
        <v>0.13900000000000001</v>
      </c>
      <c r="I95" s="11"/>
      <c r="J95" s="11">
        <v>0.251</v>
      </c>
      <c r="K95" s="11">
        <v>0.52200000000000002</v>
      </c>
      <c r="L95" s="11">
        <v>0.2</v>
      </c>
      <c r="N95" s="11"/>
      <c r="P95" s="11">
        <v>0.13700000000000001</v>
      </c>
      <c r="V95" s="11">
        <v>2.9000000000000001E-2</v>
      </c>
      <c r="W95" s="11">
        <v>0.24</v>
      </c>
      <c r="X95" s="11">
        <v>6.3E-2</v>
      </c>
    </row>
    <row r="96" spans="1:24" x14ac:dyDescent="0.3">
      <c r="A96" s="11"/>
      <c r="B96" s="11"/>
      <c r="C96" s="11"/>
      <c r="D96" s="11"/>
      <c r="E96" s="11"/>
      <c r="F96" s="11"/>
      <c r="G96" s="11"/>
      <c r="H96" s="11">
        <v>5.8999999999999997E-2</v>
      </c>
      <c r="I96" s="11"/>
      <c r="J96" s="11">
        <v>0.12</v>
      </c>
      <c r="K96" s="11">
        <v>0.44400000000000001</v>
      </c>
      <c r="L96" s="11">
        <v>0.34399999999999997</v>
      </c>
      <c r="N96" s="11"/>
      <c r="P96" s="11">
        <v>0.13600000000000001</v>
      </c>
      <c r="V96" s="11">
        <v>0.24</v>
      </c>
      <c r="W96" s="11">
        <v>0.41399999999999998</v>
      </c>
      <c r="X96" s="11">
        <v>0.13100000000000001</v>
      </c>
    </row>
    <row r="97" spans="1:24" x14ac:dyDescent="0.3">
      <c r="A97" s="11"/>
      <c r="B97" s="11"/>
      <c r="C97" s="11"/>
      <c r="D97" s="11"/>
      <c r="E97" s="11"/>
      <c r="F97" s="11"/>
      <c r="G97" s="11"/>
      <c r="H97" s="11">
        <v>6.4000000000000001E-2</v>
      </c>
      <c r="I97" s="11"/>
      <c r="J97" s="11">
        <v>0.83899999999999997</v>
      </c>
      <c r="K97" s="11">
        <v>0.79300000000000004</v>
      </c>
      <c r="L97" s="11">
        <v>0.40500000000000003</v>
      </c>
      <c r="N97" s="11"/>
      <c r="P97" s="11">
        <v>0.13700000000000001</v>
      </c>
      <c r="V97" s="11">
        <v>0.17799999999999999</v>
      </c>
      <c r="W97" s="11">
        <v>0.10199999999999999</v>
      </c>
      <c r="X97" s="11">
        <v>0.17399999999999999</v>
      </c>
    </row>
    <row r="98" spans="1:24" x14ac:dyDescent="0.3">
      <c r="A98" s="11"/>
      <c r="B98" s="11"/>
      <c r="C98" s="11"/>
      <c r="D98" s="11"/>
      <c r="E98" s="11"/>
      <c r="F98" s="11"/>
      <c r="G98" s="11"/>
      <c r="H98" s="11">
        <v>8.7999999999999995E-2</v>
      </c>
      <c r="I98" s="11"/>
      <c r="J98" s="11">
        <v>0.26700000000000002</v>
      </c>
      <c r="K98" s="11">
        <v>0.20699999999999999</v>
      </c>
      <c r="L98" s="11">
        <v>0.13500000000000001</v>
      </c>
      <c r="N98" s="11"/>
      <c r="P98" s="11">
        <v>0.14699999999999999</v>
      </c>
      <c r="V98" s="11">
        <v>0.313</v>
      </c>
      <c r="W98" s="11">
        <v>5.8999999999999997E-2</v>
      </c>
      <c r="X98" s="11">
        <v>2.7E-2</v>
      </c>
    </row>
    <row r="99" spans="1:24" x14ac:dyDescent="0.3">
      <c r="A99" s="11"/>
      <c r="B99" s="11"/>
      <c r="C99" s="11"/>
      <c r="D99" s="11"/>
      <c r="E99" s="11"/>
      <c r="F99" s="11"/>
      <c r="G99" s="11"/>
      <c r="H99" s="11">
        <v>0.109</v>
      </c>
      <c r="I99" s="11"/>
      <c r="J99" s="11">
        <v>0.47699999999999998</v>
      </c>
      <c r="K99" s="11">
        <v>0.13</v>
      </c>
      <c r="L99" s="11">
        <v>0.29799999999999999</v>
      </c>
      <c r="N99" s="11"/>
      <c r="P99" s="11">
        <v>0.158</v>
      </c>
      <c r="V99" s="11">
        <v>0.22800000000000001</v>
      </c>
      <c r="W99" s="11">
        <v>0.129</v>
      </c>
      <c r="X99" s="11">
        <v>0.252</v>
      </c>
    </row>
    <row r="100" spans="1:24" x14ac:dyDescent="0.3">
      <c r="A100" s="11"/>
      <c r="B100" s="11"/>
      <c r="C100" s="11"/>
      <c r="D100" s="11"/>
      <c r="E100" s="11"/>
      <c r="F100" s="11"/>
      <c r="G100" s="11"/>
      <c r="H100" s="11">
        <v>0.11899999999999999</v>
      </c>
      <c r="I100" s="11"/>
      <c r="J100" s="11">
        <v>0.315</v>
      </c>
      <c r="K100" s="11">
        <v>0.19</v>
      </c>
      <c r="L100" s="11">
        <v>0.28199999999999997</v>
      </c>
      <c r="N100" s="11"/>
      <c r="P100" s="11">
        <v>0.24399999999999999</v>
      </c>
      <c r="V100" s="11">
        <v>0.14000000000000001</v>
      </c>
      <c r="W100" s="11">
        <v>9.7000000000000003E-2</v>
      </c>
      <c r="X100" s="11">
        <v>0.218</v>
      </c>
    </row>
    <row r="101" spans="1:24" x14ac:dyDescent="0.3">
      <c r="A101" s="11"/>
      <c r="B101" s="11"/>
      <c r="C101" s="11"/>
      <c r="D101" s="11"/>
      <c r="E101" s="11"/>
      <c r="F101" s="11"/>
      <c r="G101" s="11"/>
      <c r="H101" s="11">
        <v>9.7000000000000003E-2</v>
      </c>
      <c r="I101" s="11"/>
      <c r="J101" s="11">
        <v>0.439</v>
      </c>
      <c r="K101" s="11">
        <v>0.42299999999999999</v>
      </c>
      <c r="L101" s="11">
        <v>0.435</v>
      </c>
      <c r="N101" s="11"/>
      <c r="P101" s="11">
        <v>0.127</v>
      </c>
      <c r="V101" s="11">
        <v>0.13400000000000001</v>
      </c>
      <c r="W101" s="11">
        <v>0.16500000000000001</v>
      </c>
      <c r="X101" s="11">
        <v>0.12</v>
      </c>
    </row>
    <row r="102" spans="1:24" x14ac:dyDescent="0.3">
      <c r="A102" s="11"/>
      <c r="B102" s="11"/>
      <c r="C102" s="11"/>
      <c r="D102" s="11"/>
      <c r="E102" s="11"/>
      <c r="F102" s="11"/>
      <c r="G102" s="11"/>
      <c r="H102" s="11">
        <v>0.14000000000000001</v>
      </c>
      <c r="I102" s="11"/>
      <c r="J102" s="11">
        <v>0.40699999999999997</v>
      </c>
      <c r="K102" s="11">
        <v>0.27500000000000002</v>
      </c>
      <c r="L102" s="11">
        <v>0.34899999999999998</v>
      </c>
      <c r="N102" s="11"/>
      <c r="P102" s="11">
        <v>0.11700000000000001</v>
      </c>
      <c r="V102" s="11">
        <v>5.8000000000000003E-2</v>
      </c>
      <c r="W102" s="11">
        <v>0.14799999999999999</v>
      </c>
      <c r="X102" s="11">
        <v>0.06</v>
      </c>
    </row>
    <row r="103" spans="1:24" x14ac:dyDescent="0.3">
      <c r="A103" s="11"/>
      <c r="B103" s="11"/>
      <c r="C103" s="11"/>
      <c r="D103" s="11"/>
      <c r="E103" s="11"/>
      <c r="F103" s="11"/>
      <c r="G103" s="11"/>
      <c r="H103" s="11">
        <v>0.11600000000000001</v>
      </c>
      <c r="I103" s="11"/>
      <c r="J103" s="11">
        <v>0.34499999999999997</v>
      </c>
      <c r="K103" s="11">
        <v>0.30299999999999999</v>
      </c>
      <c r="L103" s="11">
        <v>0.23699999999999999</v>
      </c>
      <c r="N103" s="11"/>
      <c r="P103" s="11">
        <v>7.3999999999999996E-2</v>
      </c>
      <c r="V103" s="11">
        <v>5.6000000000000001E-2</v>
      </c>
      <c r="W103" s="11">
        <v>0.13200000000000001</v>
      </c>
      <c r="X103" s="11">
        <v>4.1000000000000002E-2</v>
      </c>
    </row>
    <row r="104" spans="1:24" x14ac:dyDescent="0.3">
      <c r="A104" s="11"/>
      <c r="B104" s="11"/>
      <c r="C104" s="11"/>
      <c r="D104" s="11"/>
      <c r="E104" s="11"/>
      <c r="F104" s="11"/>
      <c r="G104" s="11"/>
      <c r="H104" s="11">
        <v>0.104</v>
      </c>
      <c r="I104" s="11"/>
      <c r="J104" s="11">
        <v>0.254</v>
      </c>
      <c r="K104" s="11">
        <v>0.11799999999999999</v>
      </c>
      <c r="L104" s="11">
        <v>0.17199999999999999</v>
      </c>
      <c r="N104" s="11"/>
      <c r="P104" s="11">
        <v>0.14699999999999999</v>
      </c>
      <c r="V104" s="11">
        <v>6.0999999999999999E-2</v>
      </c>
      <c r="W104" s="11">
        <v>0.10100000000000001</v>
      </c>
      <c r="X104" s="11">
        <v>0.17599999999999999</v>
      </c>
    </row>
    <row r="105" spans="1:24" x14ac:dyDescent="0.3">
      <c r="A105" s="11"/>
      <c r="B105" s="11"/>
      <c r="C105" s="11"/>
      <c r="D105" s="11"/>
      <c r="E105" s="11"/>
      <c r="F105" s="11"/>
      <c r="G105" s="11"/>
      <c r="H105" s="11">
        <v>8.1000000000000003E-2</v>
      </c>
      <c r="I105" s="11"/>
      <c r="J105" s="11">
        <v>0.20499999999999999</v>
      </c>
      <c r="K105" s="11">
        <v>0.09</v>
      </c>
      <c r="L105" s="11">
        <v>0.31</v>
      </c>
      <c r="N105" s="11"/>
      <c r="P105" s="11">
        <v>0.222</v>
      </c>
      <c r="V105" s="11">
        <v>0.17799999999999999</v>
      </c>
      <c r="W105" s="11">
        <v>0.109</v>
      </c>
      <c r="X105" s="11">
        <v>0.26600000000000001</v>
      </c>
    </row>
    <row r="106" spans="1:24" x14ac:dyDescent="0.3">
      <c r="A106" s="11"/>
      <c r="B106" s="11"/>
      <c r="C106" s="11"/>
      <c r="D106" s="11"/>
      <c r="E106" s="11"/>
      <c r="F106" s="11"/>
      <c r="G106" s="11"/>
      <c r="H106" s="11">
        <v>0.15</v>
      </c>
      <c r="I106" s="11"/>
      <c r="J106" s="11">
        <v>0.223</v>
      </c>
      <c r="K106" s="11">
        <v>0.69499999999999995</v>
      </c>
      <c r="L106" s="11">
        <v>0.246</v>
      </c>
      <c r="N106" s="11"/>
      <c r="P106" s="11">
        <v>0.111</v>
      </c>
      <c r="V106" s="11">
        <v>0.16200000000000001</v>
      </c>
      <c r="W106" s="11">
        <v>0.16600000000000001</v>
      </c>
      <c r="X106" s="11">
        <v>0.19800000000000001</v>
      </c>
    </row>
    <row r="107" spans="1:24" x14ac:dyDescent="0.3">
      <c r="A107" s="11"/>
      <c r="B107" s="11"/>
      <c r="C107" s="11"/>
      <c r="D107" s="11"/>
      <c r="E107" s="11"/>
      <c r="F107" s="11"/>
      <c r="G107" s="11"/>
      <c r="H107" s="11"/>
      <c r="I107" s="11"/>
      <c r="J107" s="11">
        <v>0.29599999999999999</v>
      </c>
      <c r="K107" s="11">
        <v>0.441</v>
      </c>
      <c r="L107" s="11">
        <v>0.158</v>
      </c>
      <c r="N107" s="11"/>
      <c r="P107" s="11">
        <v>0.16</v>
      </c>
      <c r="V107" s="11">
        <v>0.10100000000000001</v>
      </c>
      <c r="W107" s="11">
        <v>5.5E-2</v>
      </c>
      <c r="X107" s="11">
        <v>0.10199999999999999</v>
      </c>
    </row>
    <row r="108" spans="1:24" x14ac:dyDescent="0.3">
      <c r="A108" s="11"/>
      <c r="B108" s="11"/>
      <c r="C108" s="11"/>
      <c r="D108" s="11"/>
      <c r="E108" s="11"/>
      <c r="F108" s="11"/>
      <c r="G108" s="11"/>
      <c r="H108" s="11"/>
      <c r="I108" s="11"/>
      <c r="J108" s="11">
        <v>0.14099999999999999</v>
      </c>
      <c r="K108" s="11">
        <v>0.25800000000000001</v>
      </c>
      <c r="L108" s="11">
        <v>0.27900000000000003</v>
      </c>
      <c r="N108" s="11"/>
      <c r="P108" s="11">
        <v>0.45800000000000002</v>
      </c>
      <c r="V108" s="11">
        <v>8.4000000000000005E-2</v>
      </c>
      <c r="W108" s="11">
        <v>4.9000000000000002E-2</v>
      </c>
      <c r="X108" s="11">
        <v>0.501</v>
      </c>
    </row>
    <row r="109" spans="1:24" x14ac:dyDescent="0.3">
      <c r="A109" s="11"/>
      <c r="B109" s="11"/>
      <c r="C109" s="11"/>
      <c r="D109" s="11"/>
      <c r="E109" s="11"/>
      <c r="F109" s="11"/>
      <c r="G109" s="11"/>
      <c r="H109" s="11"/>
      <c r="I109" s="11"/>
      <c r="J109" s="11">
        <v>0.13</v>
      </c>
      <c r="K109" s="11">
        <v>0.29899999999999999</v>
      </c>
      <c r="L109" s="11">
        <v>0.23499999999999999</v>
      </c>
      <c r="N109" s="11"/>
      <c r="P109" s="11">
        <v>0.158</v>
      </c>
      <c r="V109" s="11">
        <v>0.18099999999999999</v>
      </c>
      <c r="W109" s="11">
        <v>7.5999999999999998E-2</v>
      </c>
      <c r="X109" s="11">
        <v>7.6999999999999999E-2</v>
      </c>
    </row>
    <row r="110" spans="1:24" x14ac:dyDescent="0.3">
      <c r="A110" s="11"/>
      <c r="B110" s="11"/>
      <c r="C110" s="11"/>
      <c r="D110" s="11"/>
      <c r="E110" s="11"/>
      <c r="F110" s="11"/>
      <c r="G110" s="11"/>
      <c r="H110" s="11"/>
      <c r="I110" s="11"/>
      <c r="J110" s="11">
        <v>7.9000000000000001E-2</v>
      </c>
      <c r="K110" s="11">
        <v>0.31900000000000001</v>
      </c>
      <c r="L110" s="11">
        <v>0.13800000000000001</v>
      </c>
      <c r="N110" s="11"/>
      <c r="P110" s="11">
        <v>0.373</v>
      </c>
      <c r="V110" s="11">
        <v>0.11</v>
      </c>
      <c r="W110" s="11">
        <v>0.27</v>
      </c>
      <c r="X110" s="11">
        <v>0.04</v>
      </c>
    </row>
    <row r="111" spans="1:24" x14ac:dyDescent="0.3">
      <c r="A111" s="11"/>
      <c r="B111" s="11"/>
      <c r="C111" s="11"/>
      <c r="D111" s="11"/>
      <c r="E111" s="11"/>
      <c r="F111" s="11"/>
      <c r="G111" s="11"/>
      <c r="H111" s="11"/>
      <c r="I111" s="11"/>
      <c r="J111" s="11">
        <v>0.19600000000000001</v>
      </c>
      <c r="K111" s="11">
        <v>7.4999999999999997E-2</v>
      </c>
      <c r="L111" s="11">
        <v>0.14599999999999999</v>
      </c>
      <c r="P111" s="11">
        <v>0.16600000000000001</v>
      </c>
      <c r="V111" s="11">
        <v>0.129</v>
      </c>
      <c r="W111" s="11">
        <v>0.26</v>
      </c>
      <c r="X111" s="11">
        <v>0.318</v>
      </c>
    </row>
    <row r="112" spans="1:24" x14ac:dyDescent="0.3">
      <c r="A112" s="11"/>
      <c r="B112" s="11"/>
      <c r="C112" s="11"/>
      <c r="D112" s="11"/>
      <c r="E112" s="11"/>
      <c r="F112" s="11"/>
      <c r="G112" s="11"/>
      <c r="H112" s="11"/>
      <c r="I112" s="11"/>
      <c r="J112" s="11">
        <v>0.106</v>
      </c>
      <c r="K112" s="11">
        <v>7.5999999999999998E-2</v>
      </c>
      <c r="L112" s="11">
        <v>0.85399999999999998</v>
      </c>
      <c r="P112" s="11">
        <v>0.435</v>
      </c>
      <c r="V112" s="11">
        <v>0.26100000000000001</v>
      </c>
      <c r="W112" s="11">
        <v>0.11799999999999999</v>
      </c>
      <c r="X112" s="11">
        <v>0.41599999999999998</v>
      </c>
    </row>
    <row r="113" spans="1:24" x14ac:dyDescent="0.3">
      <c r="A113" s="11"/>
      <c r="B113" s="11"/>
      <c r="C113" s="11"/>
      <c r="D113" s="11"/>
      <c r="E113" s="11"/>
      <c r="F113" s="11"/>
      <c r="G113" s="11"/>
      <c r="H113" s="11"/>
      <c r="I113" s="11"/>
      <c r="J113" s="11">
        <v>0.98</v>
      </c>
      <c r="K113" s="11">
        <v>0.29299999999999998</v>
      </c>
      <c r="L113" s="11">
        <v>0.82899999999999996</v>
      </c>
      <c r="P113" s="11">
        <v>0.28999999999999998</v>
      </c>
      <c r="V113" s="11">
        <v>0.247</v>
      </c>
      <c r="W113" s="11">
        <v>0.26200000000000001</v>
      </c>
      <c r="X113" s="11">
        <v>0.121</v>
      </c>
    </row>
    <row r="114" spans="1:24" x14ac:dyDescent="0.3">
      <c r="A114" s="11"/>
      <c r="B114" s="11"/>
      <c r="C114" s="11"/>
      <c r="D114" s="11"/>
      <c r="E114" s="11"/>
      <c r="F114" s="11"/>
      <c r="G114" s="11"/>
      <c r="H114" s="11"/>
      <c r="I114" s="11"/>
      <c r="J114" s="11">
        <v>0.876</v>
      </c>
      <c r="K114" s="11">
        <v>0.22900000000000001</v>
      </c>
      <c r="L114" s="11">
        <v>0.27400000000000002</v>
      </c>
      <c r="P114" s="11">
        <v>0.151</v>
      </c>
      <c r="V114" s="11">
        <v>0.253</v>
      </c>
      <c r="W114" s="11">
        <v>0.505</v>
      </c>
      <c r="X114" s="11">
        <v>0.13400000000000001</v>
      </c>
    </row>
    <row r="115" spans="1:24" x14ac:dyDescent="0.3">
      <c r="A115" s="11"/>
      <c r="B115" s="11"/>
      <c r="C115" s="11"/>
      <c r="D115" s="11"/>
      <c r="E115" s="11"/>
      <c r="F115" s="11"/>
      <c r="G115" s="11"/>
      <c r="H115" s="11"/>
      <c r="I115" s="11"/>
      <c r="J115" s="11">
        <v>0.57299999999999995</v>
      </c>
      <c r="K115" s="11">
        <v>0.27100000000000002</v>
      </c>
      <c r="L115" s="11">
        <v>0.65200000000000002</v>
      </c>
      <c r="P115" s="11">
        <v>0.373</v>
      </c>
      <c r="V115" s="11">
        <v>0.106</v>
      </c>
      <c r="W115" s="11">
        <v>0.14099999999999999</v>
      </c>
      <c r="X115" s="11">
        <v>7.9000000000000001E-2</v>
      </c>
    </row>
    <row r="116" spans="1:24" x14ac:dyDescent="0.3">
      <c r="A116" s="11"/>
      <c r="B116" s="11"/>
      <c r="C116" s="11"/>
      <c r="D116" s="11"/>
      <c r="E116" s="11"/>
      <c r="F116" s="11"/>
      <c r="G116" s="11"/>
      <c r="H116" s="11"/>
      <c r="I116" s="11"/>
      <c r="J116" s="11">
        <v>0.40699999999999997</v>
      </c>
      <c r="K116" s="11">
        <v>0.14599999999999999</v>
      </c>
      <c r="L116" s="11">
        <v>0.32800000000000001</v>
      </c>
      <c r="P116" s="11">
        <v>0.2</v>
      </c>
      <c r="V116" s="11">
        <v>0.45200000000000001</v>
      </c>
      <c r="W116" s="11">
        <v>0.251</v>
      </c>
      <c r="X116" s="11">
        <v>0.316</v>
      </c>
    </row>
    <row r="117" spans="1:24" x14ac:dyDescent="0.3">
      <c r="A117" s="11"/>
      <c r="B117" s="11"/>
      <c r="C117" s="11"/>
      <c r="D117" s="11"/>
      <c r="E117" s="11"/>
      <c r="F117" s="11"/>
      <c r="G117" s="11"/>
      <c r="H117" s="11"/>
      <c r="I117" s="11"/>
      <c r="J117" s="11">
        <v>0.67300000000000004</v>
      </c>
      <c r="K117" s="11">
        <v>0.28100000000000003</v>
      </c>
      <c r="L117" s="11">
        <v>0.81100000000000005</v>
      </c>
      <c r="P117" s="11">
        <v>0.217</v>
      </c>
      <c r="V117" s="11">
        <v>0.38600000000000001</v>
      </c>
      <c r="W117" s="11">
        <v>0.27</v>
      </c>
      <c r="X117" s="11">
        <v>0.502</v>
      </c>
    </row>
    <row r="118" spans="1:24" x14ac:dyDescent="0.3">
      <c r="A118" s="11"/>
      <c r="B118" s="11"/>
      <c r="C118" s="11"/>
      <c r="D118" s="11"/>
      <c r="E118" s="11"/>
      <c r="F118" s="11"/>
      <c r="G118" s="11"/>
      <c r="H118" s="11"/>
      <c r="I118" s="11"/>
      <c r="J118" s="11">
        <v>0.51100000000000001</v>
      </c>
      <c r="K118" s="11">
        <v>0.32700000000000001</v>
      </c>
      <c r="L118" s="11">
        <v>0.67800000000000005</v>
      </c>
      <c r="P118" s="11">
        <v>0.36099999999999999</v>
      </c>
      <c r="V118" s="11">
        <v>0.188</v>
      </c>
      <c r="W118" s="11">
        <v>0.29799999999999999</v>
      </c>
      <c r="X118" s="11">
        <v>0.28299999999999997</v>
      </c>
    </row>
    <row r="119" spans="1:24" x14ac:dyDescent="0.3">
      <c r="A119" s="11"/>
      <c r="B119" s="11"/>
      <c r="C119" s="11"/>
      <c r="D119" s="11"/>
      <c r="E119" s="11"/>
      <c r="F119" s="11"/>
      <c r="G119" s="11"/>
      <c r="H119" s="11"/>
      <c r="I119" s="11"/>
      <c r="J119" s="11">
        <v>0.92100000000000004</v>
      </c>
      <c r="K119" s="11">
        <v>0.47899999999999998</v>
      </c>
      <c r="L119" s="11">
        <v>0.316</v>
      </c>
      <c r="P119" s="11">
        <v>0.221</v>
      </c>
      <c r="V119" s="11">
        <v>6.2E-2</v>
      </c>
      <c r="W119" s="11">
        <v>0.53600000000000003</v>
      </c>
      <c r="X119" s="11">
        <v>0.443</v>
      </c>
    </row>
    <row r="120" spans="1:24" x14ac:dyDescent="0.3">
      <c r="A120" s="11"/>
      <c r="B120" s="11"/>
      <c r="C120" s="11"/>
      <c r="D120" s="11"/>
      <c r="E120" s="11"/>
      <c r="F120" s="11"/>
      <c r="G120" s="11"/>
      <c r="H120" s="11"/>
      <c r="I120" s="11"/>
      <c r="J120" s="11">
        <v>0.125</v>
      </c>
      <c r="K120" s="11">
        <v>0.48</v>
      </c>
      <c r="L120" s="11">
        <v>0.24</v>
      </c>
      <c r="P120" s="11">
        <v>0.251</v>
      </c>
      <c r="V120" s="11">
        <v>6.9000000000000006E-2</v>
      </c>
      <c r="W120" s="11">
        <v>0.13</v>
      </c>
      <c r="X120" s="11">
        <v>0.28000000000000003</v>
      </c>
    </row>
    <row r="121" spans="1:24" x14ac:dyDescent="0.3">
      <c r="A121" s="11"/>
      <c r="B121" s="11"/>
      <c r="C121" s="11"/>
      <c r="D121" s="11"/>
      <c r="E121" s="11"/>
      <c r="F121" s="11"/>
      <c r="G121" s="11"/>
      <c r="H121" s="11"/>
      <c r="I121" s="11"/>
      <c r="J121" s="11">
        <v>0.34200000000000003</v>
      </c>
      <c r="K121" s="11">
        <v>0.42499999999999999</v>
      </c>
      <c r="L121" s="11">
        <v>0.35599999999999998</v>
      </c>
      <c r="P121" s="11">
        <v>0.19500000000000001</v>
      </c>
      <c r="V121" s="11">
        <v>0.189</v>
      </c>
      <c r="W121" s="11">
        <v>9.6000000000000002E-2</v>
      </c>
      <c r="X121" s="11">
        <v>0.33400000000000002</v>
      </c>
    </row>
    <row r="122" spans="1:24" x14ac:dyDescent="0.3">
      <c r="A122" s="11"/>
      <c r="B122" s="11"/>
      <c r="C122" s="11"/>
      <c r="D122" s="11"/>
      <c r="E122" s="11"/>
      <c r="F122" s="11"/>
      <c r="G122" s="11"/>
      <c r="H122" s="11"/>
      <c r="I122" s="11"/>
      <c r="J122" s="11">
        <v>0.14899999999999999</v>
      </c>
      <c r="K122" s="11">
        <v>0.70799999999999996</v>
      </c>
      <c r="L122" s="11">
        <v>0.29299999999999998</v>
      </c>
      <c r="P122" s="11">
        <v>0.124</v>
      </c>
      <c r="V122" s="11">
        <v>0.23100000000000001</v>
      </c>
      <c r="W122" s="11">
        <v>0.30499999999999999</v>
      </c>
      <c r="X122" s="11">
        <v>0.19</v>
      </c>
    </row>
    <row r="123" spans="1:24" x14ac:dyDescent="0.3">
      <c r="A123" s="11"/>
      <c r="B123" s="11"/>
      <c r="C123" s="11"/>
      <c r="D123" s="11"/>
      <c r="E123" s="11"/>
      <c r="F123" s="11"/>
      <c r="G123" s="11"/>
      <c r="H123" s="11"/>
      <c r="I123" s="11"/>
      <c r="J123" s="11">
        <v>0.13800000000000001</v>
      </c>
      <c r="K123" s="11">
        <v>0.22600000000000001</v>
      </c>
      <c r="L123" s="11">
        <v>0.54</v>
      </c>
      <c r="P123" s="11">
        <v>0.16900000000000001</v>
      </c>
      <c r="V123" s="11">
        <v>0.113</v>
      </c>
      <c r="W123" s="11">
        <v>8.1000000000000003E-2</v>
      </c>
      <c r="X123" s="11">
        <v>0.11700000000000001</v>
      </c>
    </row>
    <row r="124" spans="1:24" x14ac:dyDescent="0.3">
      <c r="A124" s="11"/>
      <c r="B124" s="11"/>
      <c r="C124" s="11"/>
      <c r="D124" s="11"/>
      <c r="E124" s="11"/>
      <c r="F124" s="11"/>
      <c r="G124" s="11"/>
      <c r="H124" s="11"/>
      <c r="I124" s="11"/>
      <c r="J124" s="11">
        <v>0.27300000000000002</v>
      </c>
      <c r="K124" s="11">
        <v>0.13500000000000001</v>
      </c>
      <c r="L124" s="11">
        <v>0.30499999999999999</v>
      </c>
      <c r="P124" s="11">
        <v>0.20899999999999999</v>
      </c>
      <c r="V124" s="11">
        <v>9.5000000000000001E-2</v>
      </c>
      <c r="W124" s="11">
        <v>7.1999999999999995E-2</v>
      </c>
      <c r="X124" s="11">
        <v>0.67600000000000005</v>
      </c>
    </row>
    <row r="125" spans="1:24" x14ac:dyDescent="0.3">
      <c r="A125" s="11"/>
      <c r="B125" s="11"/>
      <c r="C125" s="11"/>
      <c r="D125" s="11"/>
      <c r="E125" s="11"/>
      <c r="F125" s="11"/>
      <c r="G125" s="11"/>
      <c r="H125" s="11"/>
      <c r="I125" s="11"/>
      <c r="J125" s="11">
        <v>0.23699999999999999</v>
      </c>
      <c r="K125" s="11">
        <v>0.11799999999999999</v>
      </c>
      <c r="L125" s="11">
        <v>0.253</v>
      </c>
      <c r="P125" s="11">
        <v>0.29499999999999998</v>
      </c>
      <c r="V125" s="11">
        <v>0.08</v>
      </c>
      <c r="W125" s="11">
        <v>0.112</v>
      </c>
      <c r="X125" s="11">
        <v>0.39700000000000002</v>
      </c>
    </row>
    <row r="126" spans="1:24" x14ac:dyDescent="0.3">
      <c r="A126" s="11"/>
      <c r="B126" s="11"/>
      <c r="C126" s="11"/>
      <c r="D126" s="11"/>
      <c r="E126" s="11"/>
      <c r="F126" s="11"/>
      <c r="G126" s="11"/>
      <c r="H126" s="11"/>
      <c r="I126" s="11"/>
      <c r="J126" s="11">
        <v>0.85799999999999998</v>
      </c>
      <c r="K126" s="11">
        <v>0.315</v>
      </c>
      <c r="L126" s="11">
        <v>0.32</v>
      </c>
      <c r="P126" s="11">
        <v>0.14399999999999999</v>
      </c>
      <c r="V126" s="11">
        <v>0.03</v>
      </c>
      <c r="W126" s="11">
        <v>0.11</v>
      </c>
      <c r="X126" s="11">
        <v>0.48599999999999999</v>
      </c>
    </row>
    <row r="127" spans="1:24" x14ac:dyDescent="0.3">
      <c r="A127" s="11"/>
      <c r="B127" s="11"/>
      <c r="C127" s="11"/>
      <c r="D127" s="11"/>
      <c r="E127" s="11"/>
      <c r="F127" s="11"/>
      <c r="G127" s="11"/>
      <c r="H127" s="11"/>
      <c r="I127" s="11"/>
      <c r="J127" s="11">
        <v>0.67</v>
      </c>
      <c r="K127" s="11">
        <v>0.30499999999999999</v>
      </c>
      <c r="L127" s="11">
        <v>0.22600000000000001</v>
      </c>
      <c r="P127" s="11">
        <v>0.16400000000000001</v>
      </c>
      <c r="V127" s="11">
        <v>2.5000000000000001E-2</v>
      </c>
      <c r="W127" s="11">
        <v>7.0000000000000007E-2</v>
      </c>
      <c r="X127" s="11">
        <v>0.189</v>
      </c>
    </row>
    <row r="128" spans="1:24" x14ac:dyDescent="0.3">
      <c r="A128" s="11"/>
      <c r="B128" s="11"/>
      <c r="C128" s="11"/>
      <c r="D128" s="11"/>
      <c r="E128" s="11"/>
      <c r="F128" s="11"/>
      <c r="G128" s="11"/>
      <c r="H128" s="11"/>
      <c r="I128" s="11"/>
      <c r="J128" s="11">
        <v>0.215</v>
      </c>
      <c r="K128" s="11">
        <v>0.247</v>
      </c>
      <c r="L128" s="11">
        <v>0.34699999999999998</v>
      </c>
      <c r="P128" s="11">
        <v>0.128</v>
      </c>
      <c r="V128" s="11">
        <v>0.191</v>
      </c>
      <c r="W128" s="11">
        <v>0.114</v>
      </c>
      <c r="X128" s="11">
        <v>0.41499999999999998</v>
      </c>
    </row>
    <row r="129" spans="1:24" x14ac:dyDescent="0.3">
      <c r="A129" s="11"/>
      <c r="B129" s="11"/>
      <c r="C129" s="11"/>
      <c r="D129" s="11"/>
      <c r="E129" s="11"/>
      <c r="F129" s="11"/>
      <c r="G129" s="11"/>
      <c r="H129" s="11"/>
      <c r="I129" s="11"/>
      <c r="J129" s="11">
        <v>0.53</v>
      </c>
      <c r="K129" s="11">
        <v>0.626</v>
      </c>
      <c r="L129" s="11">
        <v>0.373</v>
      </c>
      <c r="P129" s="11">
        <v>0.13800000000000001</v>
      </c>
      <c r="V129" s="11">
        <v>6.5000000000000002E-2</v>
      </c>
      <c r="W129" s="11">
        <v>4.5999999999999999E-2</v>
      </c>
      <c r="X129" s="11">
        <v>0.27900000000000003</v>
      </c>
    </row>
    <row r="130" spans="1:24" x14ac:dyDescent="0.3">
      <c r="A130" s="11"/>
      <c r="B130" s="11"/>
      <c r="C130" s="11"/>
      <c r="D130" s="11"/>
      <c r="E130" s="11"/>
      <c r="F130" s="11"/>
      <c r="G130" s="11"/>
      <c r="H130" s="11"/>
      <c r="I130" s="11"/>
      <c r="J130" s="11">
        <v>0.61099999999999999</v>
      </c>
      <c r="K130" s="11">
        <v>0.54800000000000004</v>
      </c>
      <c r="L130" s="11">
        <v>0.45400000000000001</v>
      </c>
      <c r="P130" s="11">
        <v>0.222</v>
      </c>
      <c r="V130" s="11">
        <v>1.2E-2</v>
      </c>
      <c r="W130" s="11">
        <v>6.5000000000000002E-2</v>
      </c>
      <c r="X130" s="11">
        <v>0.50900000000000001</v>
      </c>
    </row>
    <row r="131" spans="1:24" x14ac:dyDescent="0.3">
      <c r="A131" s="11"/>
      <c r="B131" s="11"/>
      <c r="C131" s="11"/>
      <c r="D131" s="11"/>
      <c r="E131" s="11"/>
      <c r="F131" s="11"/>
      <c r="G131" s="11"/>
      <c r="H131" s="11"/>
      <c r="I131" s="11"/>
      <c r="J131" s="11">
        <v>0.68899999999999995</v>
      </c>
      <c r="K131" s="11">
        <v>0.58499999999999996</v>
      </c>
      <c r="L131" s="11">
        <v>0.41</v>
      </c>
      <c r="P131" s="11">
        <v>0.16700000000000001</v>
      </c>
      <c r="V131" s="11">
        <v>0.16500000000000001</v>
      </c>
      <c r="W131" s="11">
        <v>0.26700000000000002</v>
      </c>
      <c r="X131" s="11">
        <v>3.6999999999999998E-2</v>
      </c>
    </row>
    <row r="132" spans="1:24" x14ac:dyDescent="0.3">
      <c r="A132" s="11"/>
      <c r="B132" s="11"/>
      <c r="C132" s="11"/>
      <c r="D132" s="11"/>
      <c r="E132" s="11"/>
      <c r="F132" s="11"/>
      <c r="G132" s="11"/>
      <c r="H132" s="11"/>
      <c r="I132" s="11"/>
      <c r="J132" s="11">
        <v>0.433</v>
      </c>
      <c r="K132" s="11">
        <v>0.42399999999999999</v>
      </c>
      <c r="L132" s="11">
        <v>0.438</v>
      </c>
      <c r="P132" s="11">
        <v>0.10299999999999999</v>
      </c>
      <c r="V132" s="11">
        <v>7.5999999999999998E-2</v>
      </c>
      <c r="W132" s="11">
        <v>0.46500000000000002</v>
      </c>
      <c r="X132" s="11">
        <v>3.4000000000000002E-2</v>
      </c>
    </row>
    <row r="133" spans="1:24" x14ac:dyDescent="0.3">
      <c r="A133" s="11"/>
      <c r="B133" s="11"/>
      <c r="C133" s="11"/>
      <c r="D133" s="11"/>
      <c r="E133" s="11"/>
      <c r="F133" s="11"/>
      <c r="G133" s="11"/>
      <c r="H133" s="11"/>
      <c r="I133" s="11"/>
      <c r="J133" s="11">
        <v>0.91100000000000003</v>
      </c>
      <c r="K133" s="11"/>
      <c r="L133" s="11">
        <v>0.36799999999999999</v>
      </c>
      <c r="P133" s="11">
        <v>0.125</v>
      </c>
      <c r="V133" s="11">
        <v>0.20799999999999999</v>
      </c>
      <c r="W133" s="11">
        <v>5.6000000000000001E-2</v>
      </c>
      <c r="X133" s="11">
        <v>0.20699999999999999</v>
      </c>
    </row>
    <row r="134" spans="1:24" x14ac:dyDescent="0.3">
      <c r="A134" s="11"/>
      <c r="B134" s="11"/>
      <c r="C134" s="11"/>
      <c r="D134" s="11"/>
      <c r="E134" s="11"/>
      <c r="F134" s="11"/>
      <c r="G134" s="11"/>
      <c r="H134" s="11"/>
      <c r="I134" s="11"/>
      <c r="J134" s="11">
        <v>0.751</v>
      </c>
      <c r="K134" s="11"/>
      <c r="L134" s="11">
        <v>0.159</v>
      </c>
      <c r="P134" s="11">
        <v>0.115</v>
      </c>
      <c r="V134" s="11">
        <v>0.25700000000000001</v>
      </c>
      <c r="W134" s="11">
        <v>0.372</v>
      </c>
      <c r="X134" s="11">
        <v>4.1000000000000002E-2</v>
      </c>
    </row>
    <row r="135" spans="1:24" x14ac:dyDescent="0.3">
      <c r="A135" s="11"/>
      <c r="B135" s="11"/>
      <c r="C135" s="11"/>
      <c r="D135" s="11"/>
      <c r="E135" s="11"/>
      <c r="F135" s="11"/>
      <c r="G135" s="11"/>
      <c r="H135" s="11"/>
      <c r="I135" s="11"/>
      <c r="J135" s="11">
        <v>0.80200000000000005</v>
      </c>
      <c r="K135" s="11"/>
      <c r="L135" s="11">
        <v>0.55500000000000005</v>
      </c>
      <c r="P135" s="11"/>
      <c r="V135" s="11">
        <v>0.107</v>
      </c>
      <c r="W135" s="11">
        <v>0.63200000000000001</v>
      </c>
      <c r="X135" s="11">
        <v>0.21299999999999999</v>
      </c>
    </row>
    <row r="136" spans="1:24" x14ac:dyDescent="0.3">
      <c r="A136" s="11"/>
      <c r="B136" s="11"/>
      <c r="C136" s="11"/>
      <c r="D136" s="11"/>
      <c r="E136" s="11"/>
      <c r="F136" s="11"/>
      <c r="G136" s="11"/>
      <c r="H136" s="11"/>
      <c r="I136" s="11"/>
      <c r="J136" s="11">
        <v>0.76500000000000001</v>
      </c>
      <c r="K136" s="11"/>
      <c r="L136" s="11">
        <v>0.38500000000000001</v>
      </c>
      <c r="V136" s="11">
        <v>8.6999999999999994E-2</v>
      </c>
      <c r="W136" s="11">
        <v>0.23</v>
      </c>
      <c r="X136" s="11">
        <v>0.252</v>
      </c>
    </row>
    <row r="137" spans="1:24" x14ac:dyDescent="0.3">
      <c r="A137" s="11"/>
      <c r="B137" s="11"/>
      <c r="C137" s="11"/>
      <c r="D137" s="11"/>
      <c r="E137" s="11"/>
      <c r="F137" s="11"/>
      <c r="G137" s="11"/>
      <c r="H137" s="11"/>
      <c r="I137" s="11"/>
      <c r="J137" s="11">
        <v>0.29399999999999998</v>
      </c>
      <c r="K137" s="11"/>
      <c r="L137" s="11">
        <v>0.32400000000000001</v>
      </c>
      <c r="V137" s="11">
        <v>7.9000000000000001E-2</v>
      </c>
      <c r="W137" s="11">
        <v>0.35099999999999998</v>
      </c>
      <c r="X137" s="11">
        <v>0.23400000000000001</v>
      </c>
    </row>
    <row r="138" spans="1:24" x14ac:dyDescent="0.3">
      <c r="A138" s="11"/>
      <c r="B138" s="11"/>
      <c r="C138" s="11"/>
      <c r="D138" s="11"/>
      <c r="E138" s="11"/>
      <c r="F138" s="11"/>
      <c r="G138" s="11"/>
      <c r="H138" s="11"/>
      <c r="I138" s="11"/>
      <c r="J138" s="11">
        <v>0.2</v>
      </c>
      <c r="K138" s="11"/>
      <c r="L138" s="11">
        <v>0.34899999999999998</v>
      </c>
      <c r="V138" s="11">
        <v>0.09</v>
      </c>
      <c r="W138" s="11">
        <v>9.4E-2</v>
      </c>
      <c r="X138" s="11">
        <v>0.307</v>
      </c>
    </row>
    <row r="139" spans="1:24" x14ac:dyDescent="0.3">
      <c r="A139" s="11"/>
      <c r="B139" s="11"/>
      <c r="C139" s="11"/>
      <c r="D139" s="11"/>
      <c r="E139" s="11"/>
      <c r="F139" s="11"/>
      <c r="G139" s="11"/>
      <c r="H139" s="11"/>
      <c r="I139" s="11"/>
      <c r="J139" s="11">
        <v>0.376</v>
      </c>
      <c r="K139" s="11"/>
      <c r="L139" s="11">
        <v>0.70299999999999996</v>
      </c>
      <c r="V139" s="11">
        <v>0.23799999999999999</v>
      </c>
      <c r="W139" s="11">
        <v>0.30399999999999999</v>
      </c>
      <c r="X139" s="11">
        <v>0.14000000000000001</v>
      </c>
    </row>
    <row r="140" spans="1:24" x14ac:dyDescent="0.3">
      <c r="A140" s="11"/>
      <c r="B140" s="11"/>
      <c r="C140" s="11"/>
      <c r="D140" s="11"/>
      <c r="E140" s="11"/>
      <c r="F140" s="11"/>
      <c r="G140" s="11"/>
      <c r="H140" s="11"/>
      <c r="I140" s="11"/>
      <c r="J140" s="11">
        <v>0.20200000000000001</v>
      </c>
      <c r="K140" s="11"/>
      <c r="L140" s="11">
        <v>0.42199999999999999</v>
      </c>
      <c r="V140" s="11">
        <v>0.20499999999999999</v>
      </c>
      <c r="W140" s="11">
        <v>0.11600000000000001</v>
      </c>
      <c r="X140" s="11">
        <v>9.8000000000000004E-2</v>
      </c>
    </row>
    <row r="141" spans="1:24" x14ac:dyDescent="0.3">
      <c r="A141" s="11"/>
      <c r="B141" s="11"/>
      <c r="C141" s="11"/>
      <c r="D141" s="11"/>
      <c r="E141" s="11"/>
      <c r="F141" s="11"/>
      <c r="G141" s="11"/>
      <c r="H141" s="11"/>
      <c r="I141" s="11"/>
      <c r="J141" s="11">
        <v>0.129</v>
      </c>
      <c r="K141" s="11"/>
      <c r="L141" s="11">
        <v>0.45100000000000001</v>
      </c>
      <c r="V141" s="11">
        <v>9.6000000000000002E-2</v>
      </c>
      <c r="W141" s="11">
        <v>0.23200000000000001</v>
      </c>
      <c r="X141" s="11">
        <v>0.248</v>
      </c>
    </row>
    <row r="142" spans="1:24" x14ac:dyDescent="0.3">
      <c r="A142" s="11"/>
      <c r="B142" s="11"/>
      <c r="C142" s="11"/>
      <c r="D142" s="11"/>
      <c r="E142" s="11"/>
      <c r="F142" s="11"/>
      <c r="G142" s="11"/>
      <c r="H142" s="11"/>
      <c r="I142" s="11"/>
      <c r="J142" s="11">
        <v>0.85199999999999998</v>
      </c>
      <c r="K142" s="11"/>
      <c r="L142" s="11">
        <v>0.45800000000000002</v>
      </c>
      <c r="V142" s="11">
        <v>0.124</v>
      </c>
      <c r="W142" s="11">
        <v>0.318</v>
      </c>
      <c r="X142" s="11">
        <v>0.24299999999999999</v>
      </c>
    </row>
    <row r="143" spans="1:24" x14ac:dyDescent="0.3">
      <c r="A143" s="11"/>
      <c r="B143" s="11"/>
      <c r="C143" s="11"/>
      <c r="D143" s="11"/>
      <c r="E143" s="11"/>
      <c r="F143" s="11"/>
      <c r="G143" s="11"/>
      <c r="H143" s="11"/>
      <c r="I143" s="11"/>
      <c r="J143" s="11">
        <v>0.21199999999999999</v>
      </c>
      <c r="K143" s="11"/>
      <c r="L143" s="11">
        <v>0.40600000000000003</v>
      </c>
      <c r="V143" s="11">
        <v>0.11799999999999999</v>
      </c>
      <c r="W143" s="11">
        <v>0.13300000000000001</v>
      </c>
      <c r="X143" s="11">
        <v>0.26500000000000001</v>
      </c>
    </row>
    <row r="144" spans="1:24" x14ac:dyDescent="0.3">
      <c r="A144" s="11"/>
      <c r="B144" s="11"/>
      <c r="C144" s="11"/>
      <c r="D144" s="11"/>
      <c r="E144" s="11"/>
      <c r="F144" s="11"/>
      <c r="G144" s="11"/>
      <c r="H144" s="11"/>
      <c r="I144" s="11"/>
      <c r="J144" s="11">
        <v>0.69299999999999995</v>
      </c>
      <c r="K144" s="11"/>
      <c r="L144" s="11">
        <v>0.29299999999999998</v>
      </c>
      <c r="V144" s="11">
        <v>9.6000000000000002E-2</v>
      </c>
      <c r="W144" s="11">
        <v>0.249</v>
      </c>
      <c r="X144" s="11">
        <v>0.20699999999999999</v>
      </c>
    </row>
    <row r="145" spans="1:24" x14ac:dyDescent="0.3">
      <c r="A145" s="11"/>
      <c r="B145" s="11"/>
      <c r="C145" s="11"/>
      <c r="D145" s="11"/>
      <c r="E145" s="11"/>
      <c r="F145" s="11"/>
      <c r="G145" s="11"/>
      <c r="H145" s="11"/>
      <c r="I145" s="11"/>
      <c r="J145" s="11">
        <v>0.56200000000000006</v>
      </c>
      <c r="K145" s="11"/>
      <c r="L145" s="11">
        <v>0.29099999999999998</v>
      </c>
      <c r="V145" s="11">
        <v>0.13700000000000001</v>
      </c>
      <c r="W145" s="11">
        <v>0.29899999999999999</v>
      </c>
      <c r="X145" s="11">
        <v>0.253</v>
      </c>
    </row>
    <row r="146" spans="1:24" x14ac:dyDescent="0.3">
      <c r="A146" s="11"/>
      <c r="B146" s="11"/>
      <c r="C146" s="11"/>
      <c r="D146" s="11"/>
      <c r="E146" s="11"/>
      <c r="F146" s="11"/>
      <c r="G146" s="11"/>
      <c r="H146" s="11"/>
      <c r="I146" s="11"/>
      <c r="J146" s="11">
        <v>0.25900000000000001</v>
      </c>
      <c r="K146" s="11"/>
      <c r="L146" s="11">
        <v>0.17899999999999999</v>
      </c>
      <c r="V146" s="11">
        <v>6.2E-2</v>
      </c>
      <c r="W146" s="11">
        <v>2.7E-2</v>
      </c>
      <c r="X146" s="11">
        <v>0.21099999999999999</v>
      </c>
    </row>
    <row r="147" spans="1:24" x14ac:dyDescent="0.3">
      <c r="A147" s="11"/>
      <c r="B147" s="11"/>
      <c r="C147" s="11"/>
      <c r="D147" s="11"/>
      <c r="E147" s="11"/>
      <c r="F147" s="11"/>
      <c r="G147" s="11"/>
      <c r="H147" s="11"/>
      <c r="I147" s="11"/>
      <c r="J147" s="11">
        <v>0.32400000000000001</v>
      </c>
      <c r="K147" s="11"/>
      <c r="L147" s="11">
        <v>0.41</v>
      </c>
      <c r="V147" s="11">
        <v>6.0999999999999999E-2</v>
      </c>
      <c r="W147" s="11">
        <v>0.158</v>
      </c>
      <c r="X147" s="11">
        <v>0.23499999999999999</v>
      </c>
    </row>
    <row r="148" spans="1:24" x14ac:dyDescent="0.3">
      <c r="A148" s="11"/>
      <c r="B148" s="11"/>
      <c r="C148" s="11"/>
      <c r="D148" s="11"/>
      <c r="E148" s="11"/>
      <c r="F148" s="11"/>
      <c r="G148" s="11"/>
      <c r="H148" s="11"/>
      <c r="I148" s="11"/>
      <c r="J148" s="11">
        <v>0.26900000000000002</v>
      </c>
      <c r="K148" s="11"/>
      <c r="L148" s="11">
        <v>0.49</v>
      </c>
      <c r="V148" s="11">
        <v>0.47699999999999998</v>
      </c>
      <c r="W148" s="11">
        <v>0.11600000000000001</v>
      </c>
      <c r="X148" s="11">
        <v>0.27700000000000002</v>
      </c>
    </row>
    <row r="149" spans="1:24" x14ac:dyDescent="0.3">
      <c r="A149" s="11"/>
      <c r="B149" s="11"/>
      <c r="C149" s="11"/>
      <c r="D149" s="11"/>
      <c r="E149" s="11"/>
      <c r="F149" s="11"/>
      <c r="G149" s="11"/>
      <c r="H149" s="11"/>
      <c r="I149" s="11"/>
      <c r="J149" s="11">
        <v>0.39600000000000002</v>
      </c>
      <c r="K149" s="11"/>
      <c r="L149" s="11">
        <v>8.4000000000000005E-2</v>
      </c>
      <c r="V149" s="11">
        <v>0.21199999999999999</v>
      </c>
      <c r="W149" s="11">
        <v>0.16300000000000001</v>
      </c>
      <c r="X149" s="11">
        <v>0.51500000000000001</v>
      </c>
    </row>
    <row r="150" spans="1:24" x14ac:dyDescent="0.3">
      <c r="A150" s="11"/>
      <c r="B150" s="11"/>
      <c r="C150" s="11"/>
      <c r="D150" s="11"/>
      <c r="E150" s="11"/>
      <c r="F150" s="11"/>
      <c r="G150" s="11"/>
      <c r="H150" s="11"/>
      <c r="I150" s="11"/>
      <c r="J150" s="11">
        <v>0.497</v>
      </c>
      <c r="K150" s="11"/>
      <c r="L150" s="11">
        <v>0.72399999999999998</v>
      </c>
      <c r="V150" s="11">
        <v>0.23799999999999999</v>
      </c>
      <c r="W150" s="11">
        <v>0.189</v>
      </c>
      <c r="X150" s="11">
        <v>0.20499999999999999</v>
      </c>
    </row>
    <row r="151" spans="1:24" x14ac:dyDescent="0.3">
      <c r="A151" s="11"/>
      <c r="B151" s="11"/>
      <c r="C151" s="11"/>
      <c r="D151" s="11"/>
      <c r="E151" s="11"/>
      <c r="F151" s="11"/>
      <c r="G151" s="11"/>
      <c r="H151" s="11"/>
      <c r="I151" s="11"/>
      <c r="J151" s="11">
        <v>0.54300000000000004</v>
      </c>
      <c r="K151" s="11"/>
      <c r="L151" s="11">
        <v>0.315</v>
      </c>
      <c r="V151" s="11">
        <v>0.252</v>
      </c>
      <c r="W151" s="11">
        <v>0.107</v>
      </c>
      <c r="X151" s="11">
        <v>0.28599999999999998</v>
      </c>
    </row>
    <row r="152" spans="1:24" x14ac:dyDescent="0.3">
      <c r="A152" s="11"/>
      <c r="B152" s="11"/>
      <c r="C152" s="11"/>
      <c r="D152" s="11"/>
      <c r="E152" s="11"/>
      <c r="F152" s="11"/>
      <c r="G152" s="11"/>
      <c r="H152" s="11"/>
      <c r="I152" s="11"/>
      <c r="J152" s="11">
        <v>0.11</v>
      </c>
      <c r="K152" s="11"/>
      <c r="L152" s="11">
        <v>0.17899999999999999</v>
      </c>
      <c r="V152" s="11">
        <v>0.16200000000000001</v>
      </c>
      <c r="W152" s="11">
        <v>0.124</v>
      </c>
      <c r="X152" s="11">
        <v>0.16300000000000001</v>
      </c>
    </row>
    <row r="153" spans="1:24" x14ac:dyDescent="0.3">
      <c r="A153" s="11"/>
      <c r="B153" s="11"/>
      <c r="C153" s="11"/>
      <c r="D153" s="11"/>
      <c r="E153" s="11"/>
      <c r="F153" s="11"/>
      <c r="G153" s="11"/>
      <c r="H153" s="11"/>
      <c r="I153" s="11"/>
      <c r="J153" s="11">
        <v>0.123</v>
      </c>
      <c r="K153" s="11"/>
      <c r="L153" s="11">
        <v>0.38700000000000001</v>
      </c>
      <c r="V153" s="11">
        <v>0.28599999999999998</v>
      </c>
      <c r="W153" s="11">
        <v>6.5000000000000002E-2</v>
      </c>
      <c r="X153" s="11">
        <v>0.16</v>
      </c>
    </row>
    <row r="154" spans="1:24" x14ac:dyDescent="0.3">
      <c r="A154" s="11"/>
      <c r="B154" s="11"/>
      <c r="C154" s="11"/>
      <c r="D154" s="11"/>
      <c r="E154" s="11"/>
      <c r="F154" s="11"/>
      <c r="G154" s="11"/>
      <c r="H154" s="11"/>
      <c r="I154" s="11"/>
      <c r="J154" s="11">
        <v>0.114</v>
      </c>
      <c r="K154" s="11"/>
      <c r="L154" s="11">
        <v>0.3</v>
      </c>
      <c r="V154" s="11">
        <v>0.19700000000000001</v>
      </c>
      <c r="W154" s="11">
        <v>0.128</v>
      </c>
      <c r="X154" s="11">
        <v>0.1</v>
      </c>
    </row>
    <row r="155" spans="1:24" x14ac:dyDescent="0.3">
      <c r="A155" s="11"/>
      <c r="B155" s="11"/>
      <c r="C155" s="11"/>
      <c r="D155" s="11"/>
      <c r="E155" s="11"/>
      <c r="F155" s="11"/>
      <c r="G155" s="11"/>
      <c r="H155" s="11"/>
      <c r="I155" s="11"/>
      <c r="J155" s="11">
        <v>0.14399999999999999</v>
      </c>
      <c r="K155" s="11"/>
      <c r="L155" s="11">
        <v>0.183</v>
      </c>
      <c r="V155" s="11">
        <v>0.13400000000000001</v>
      </c>
      <c r="W155" s="11">
        <v>0.11899999999999999</v>
      </c>
      <c r="X155" s="11">
        <v>4.9000000000000002E-2</v>
      </c>
    </row>
    <row r="156" spans="1:24" x14ac:dyDescent="0.3">
      <c r="A156" s="11"/>
      <c r="B156" s="11"/>
      <c r="C156" s="11"/>
      <c r="D156" s="11"/>
      <c r="E156" s="11"/>
      <c r="F156" s="11"/>
      <c r="G156" s="11"/>
      <c r="H156" s="11"/>
      <c r="I156" s="11"/>
      <c r="J156" s="11">
        <v>0.49299999999999999</v>
      </c>
      <c r="K156" s="11"/>
      <c r="L156" s="11">
        <v>0.18099999999999999</v>
      </c>
      <c r="V156" s="11">
        <v>5.5E-2</v>
      </c>
      <c r="W156" s="11">
        <v>0.52800000000000002</v>
      </c>
      <c r="X156" s="11">
        <v>0.17499999999999999</v>
      </c>
    </row>
    <row r="157" spans="1:24" x14ac:dyDescent="0.3">
      <c r="A157" s="11"/>
      <c r="B157" s="11"/>
      <c r="C157" s="11"/>
      <c r="D157" s="11"/>
      <c r="E157" s="11"/>
      <c r="F157" s="11"/>
      <c r="G157" s="11"/>
      <c r="H157" s="11"/>
      <c r="I157" s="11"/>
      <c r="J157" s="11">
        <v>0.51200000000000001</v>
      </c>
      <c r="K157" s="11"/>
      <c r="L157" s="11">
        <v>0.33800000000000002</v>
      </c>
      <c r="V157" s="11">
        <v>8.2000000000000003E-2</v>
      </c>
      <c r="W157" s="11">
        <v>0.45200000000000001</v>
      </c>
      <c r="X157" s="11">
        <v>0.10100000000000001</v>
      </c>
    </row>
    <row r="158" spans="1:24" x14ac:dyDescent="0.3">
      <c r="A158" s="11"/>
      <c r="B158" s="11"/>
      <c r="C158" s="11"/>
      <c r="D158" s="11"/>
      <c r="E158" s="11"/>
      <c r="F158" s="11"/>
      <c r="G158" s="11"/>
      <c r="H158" s="11"/>
      <c r="I158" s="11"/>
      <c r="J158" s="11">
        <v>0.35899999999999999</v>
      </c>
      <c r="K158" s="11"/>
      <c r="L158" s="11">
        <v>0.13</v>
      </c>
      <c r="V158" s="11">
        <v>0.113</v>
      </c>
      <c r="W158" s="11">
        <v>0.245</v>
      </c>
      <c r="X158" s="11">
        <v>0.36099999999999999</v>
      </c>
    </row>
    <row r="159" spans="1:24" x14ac:dyDescent="0.3">
      <c r="A159" s="11"/>
      <c r="B159" s="11"/>
      <c r="C159" s="11"/>
      <c r="D159" s="11"/>
      <c r="E159" s="11"/>
      <c r="F159" s="11"/>
      <c r="G159" s="11"/>
      <c r="H159" s="11"/>
      <c r="I159" s="11"/>
      <c r="J159" s="11">
        <v>0.32100000000000001</v>
      </c>
      <c r="K159" s="11"/>
      <c r="L159" s="11">
        <v>0.107</v>
      </c>
      <c r="V159" s="11">
        <v>0.157</v>
      </c>
      <c r="W159" s="11">
        <v>0.502</v>
      </c>
      <c r="X159" s="11">
        <v>0.27700000000000002</v>
      </c>
    </row>
    <row r="160" spans="1:24" x14ac:dyDescent="0.3">
      <c r="A160" s="11"/>
      <c r="B160" s="11"/>
      <c r="C160" s="11"/>
      <c r="D160" s="11"/>
      <c r="E160" s="11"/>
      <c r="F160" s="11"/>
      <c r="G160" s="11"/>
      <c r="H160" s="11"/>
      <c r="I160" s="11"/>
      <c r="J160" s="11">
        <v>0.16</v>
      </c>
      <c r="K160" s="11"/>
      <c r="L160" s="11">
        <v>0.47799999999999998</v>
      </c>
      <c r="V160" s="11">
        <v>0.13</v>
      </c>
      <c r="W160" s="11">
        <v>0.48799999999999999</v>
      </c>
      <c r="X160" s="11">
        <v>0.41099999999999998</v>
      </c>
    </row>
    <row r="161" spans="1:24" x14ac:dyDescent="0.3">
      <c r="A161" s="11"/>
      <c r="B161" s="11"/>
      <c r="C161" s="11"/>
      <c r="D161" s="11"/>
      <c r="E161" s="11"/>
      <c r="F161" s="11"/>
      <c r="G161" s="11"/>
      <c r="H161" s="11"/>
      <c r="I161" s="11"/>
      <c r="J161" s="11">
        <v>8.5000000000000006E-2</v>
      </c>
      <c r="K161" s="11"/>
      <c r="L161" s="11">
        <v>0.161</v>
      </c>
      <c r="V161" s="11">
        <v>0.20899999999999999</v>
      </c>
      <c r="W161" s="11">
        <v>0.28399999999999997</v>
      </c>
      <c r="X161" s="11">
        <v>0.54100000000000004</v>
      </c>
    </row>
    <row r="162" spans="1:24" x14ac:dyDescent="0.3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>
        <v>0.40600000000000003</v>
      </c>
      <c r="V162" s="11">
        <v>0.125</v>
      </c>
      <c r="W162" s="11">
        <v>6.6000000000000003E-2</v>
      </c>
      <c r="X162" s="11">
        <v>0.14699999999999999</v>
      </c>
    </row>
    <row r="163" spans="1:24" x14ac:dyDescent="0.3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>
        <v>0.50600000000000001</v>
      </c>
      <c r="V163" s="11">
        <v>0.21199999999999999</v>
      </c>
      <c r="W163" s="11">
        <v>0.09</v>
      </c>
      <c r="X163" s="11">
        <v>0.19700000000000001</v>
      </c>
    </row>
    <row r="164" spans="1:24" x14ac:dyDescent="0.3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>
        <v>0.51300000000000001</v>
      </c>
      <c r="V164" s="11">
        <v>7.6999999999999999E-2</v>
      </c>
      <c r="W164" s="11">
        <v>0.23799999999999999</v>
      </c>
      <c r="X164" s="11">
        <v>0.29399999999999998</v>
      </c>
    </row>
    <row r="165" spans="1:24" x14ac:dyDescent="0.3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V165" s="11">
        <v>0.23300000000000001</v>
      </c>
      <c r="W165" s="11">
        <v>0.16600000000000001</v>
      </c>
      <c r="X165" s="11">
        <v>0.20200000000000001</v>
      </c>
    </row>
    <row r="166" spans="1:24" x14ac:dyDescent="0.3">
      <c r="V166" s="11">
        <v>0.316</v>
      </c>
      <c r="W166" s="11">
        <v>0.28199999999999997</v>
      </c>
      <c r="X166" s="11">
        <v>0.161</v>
      </c>
    </row>
    <row r="167" spans="1:24" x14ac:dyDescent="0.3">
      <c r="V167" s="11">
        <v>0.32300000000000001</v>
      </c>
      <c r="W167" s="11">
        <v>2.5999999999999999E-2</v>
      </c>
      <c r="X167" s="11">
        <v>0.18099999999999999</v>
      </c>
    </row>
    <row r="168" spans="1:24" x14ac:dyDescent="0.3">
      <c r="V168" s="11">
        <v>0.35699999999999998</v>
      </c>
      <c r="W168" s="11">
        <v>1.9E-2</v>
      </c>
      <c r="X168" s="11">
        <v>0.124</v>
      </c>
    </row>
    <row r="169" spans="1:24" x14ac:dyDescent="0.3">
      <c r="V169" s="11">
        <v>0.26400000000000001</v>
      </c>
      <c r="W169" s="11">
        <v>3.5999999999999997E-2</v>
      </c>
      <c r="X169" s="11">
        <v>0.14199999999999999</v>
      </c>
    </row>
    <row r="170" spans="1:24" x14ac:dyDescent="0.3">
      <c r="V170" s="11">
        <v>0.21199999999999999</v>
      </c>
      <c r="W170" s="11">
        <v>3.2000000000000001E-2</v>
      </c>
      <c r="X170" s="11">
        <v>9.6000000000000002E-2</v>
      </c>
    </row>
    <row r="171" spans="1:24" x14ac:dyDescent="0.3">
      <c r="V171" s="11">
        <v>0.26200000000000001</v>
      </c>
      <c r="W171" s="11">
        <v>0.11799999999999999</v>
      </c>
      <c r="X171" s="11">
        <v>0.17199999999999999</v>
      </c>
    </row>
    <row r="172" spans="1:24" x14ac:dyDescent="0.3">
      <c r="V172" s="11">
        <v>0.221</v>
      </c>
      <c r="W172" s="11">
        <v>0.113</v>
      </c>
      <c r="X172" s="11">
        <v>8.7999999999999995E-2</v>
      </c>
    </row>
    <row r="173" spans="1:24" x14ac:dyDescent="0.3">
      <c r="V173" s="11">
        <v>0.311</v>
      </c>
      <c r="W173" s="11">
        <v>0.13200000000000001</v>
      </c>
      <c r="X173" s="11">
        <v>7.9000000000000001E-2</v>
      </c>
    </row>
    <row r="174" spans="1:24" x14ac:dyDescent="0.3">
      <c r="V174" s="11">
        <v>0.24199999999999999</v>
      </c>
      <c r="W174" s="11">
        <v>0.16500000000000001</v>
      </c>
      <c r="X174" s="11"/>
    </row>
    <row r="175" spans="1:24" x14ac:dyDescent="0.3">
      <c r="V175" s="11">
        <v>0.13300000000000001</v>
      </c>
      <c r="W175" s="11">
        <v>0.189</v>
      </c>
      <c r="X175" s="11"/>
    </row>
    <row r="176" spans="1:24" x14ac:dyDescent="0.3">
      <c r="V176" s="11">
        <v>0.16200000000000001</v>
      </c>
      <c r="W176" s="11">
        <v>0.29599999999999999</v>
      </c>
      <c r="X176" s="11"/>
    </row>
    <row r="177" spans="22:24" x14ac:dyDescent="0.3">
      <c r="V177" s="11">
        <v>6.6000000000000003E-2</v>
      </c>
      <c r="W177" s="11">
        <v>0.17699999999999999</v>
      </c>
      <c r="X177" s="11"/>
    </row>
    <row r="178" spans="22:24" x14ac:dyDescent="0.3">
      <c r="V178" s="11">
        <v>8.5999999999999993E-2</v>
      </c>
      <c r="W178" s="11">
        <v>0.27900000000000003</v>
      </c>
      <c r="X178" s="11"/>
    </row>
    <row r="179" spans="22:24" x14ac:dyDescent="0.3">
      <c r="V179" s="11">
        <v>0.154</v>
      </c>
      <c r="W179" s="11">
        <v>0.23300000000000001</v>
      </c>
      <c r="X179" s="11"/>
    </row>
    <row r="180" spans="22:24" x14ac:dyDescent="0.3">
      <c r="V180" s="11">
        <v>0.40699999999999997</v>
      </c>
      <c r="W180" s="11">
        <v>0.29799999999999999</v>
      </c>
      <c r="X180" s="11"/>
    </row>
    <row r="181" spans="22:24" x14ac:dyDescent="0.3">
      <c r="V181" s="11">
        <v>0.08</v>
      </c>
      <c r="W181" s="11">
        <v>0.129</v>
      </c>
      <c r="X181" s="11"/>
    </row>
    <row r="182" spans="22:24" x14ac:dyDescent="0.3">
      <c r="V182" s="11">
        <v>0.114</v>
      </c>
      <c r="W182" s="11">
        <v>0.124</v>
      </c>
      <c r="X182" s="11"/>
    </row>
    <row r="183" spans="22:24" x14ac:dyDescent="0.3">
      <c r="V183" s="11">
        <v>9.5000000000000001E-2</v>
      </c>
      <c r="W183" s="11">
        <v>0.153</v>
      </c>
      <c r="X183" s="11"/>
    </row>
    <row r="184" spans="22:24" x14ac:dyDescent="0.3">
      <c r="V184" s="11">
        <v>8.6999999999999994E-2</v>
      </c>
      <c r="W184" s="11">
        <v>0.218</v>
      </c>
      <c r="X184" s="11"/>
    </row>
    <row r="185" spans="22:24" x14ac:dyDescent="0.3">
      <c r="V185" s="11">
        <v>0.186</v>
      </c>
      <c r="W185" s="11">
        <v>0.127</v>
      </c>
      <c r="X185" s="11"/>
    </row>
    <row r="186" spans="22:24" x14ac:dyDescent="0.3">
      <c r="V186" s="11">
        <v>0.157</v>
      </c>
      <c r="W186" s="11">
        <v>0.106</v>
      </c>
      <c r="X186" s="11"/>
    </row>
    <row r="187" spans="22:24" x14ac:dyDescent="0.3">
      <c r="V187" s="11">
        <v>3.1E-2</v>
      </c>
      <c r="W187" s="11">
        <v>0.128</v>
      </c>
      <c r="X187" s="11"/>
    </row>
    <row r="188" spans="22:24" x14ac:dyDescent="0.3">
      <c r="V188" s="11">
        <v>0.39</v>
      </c>
      <c r="W188" s="11">
        <v>5.5E-2</v>
      </c>
      <c r="X188" s="11"/>
    </row>
    <row r="189" spans="22:24" x14ac:dyDescent="0.3">
      <c r="V189" s="11">
        <v>3.2000000000000001E-2</v>
      </c>
      <c r="W189" s="11">
        <v>5.2999999999999999E-2</v>
      </c>
      <c r="X189" s="11"/>
    </row>
    <row r="190" spans="22:24" x14ac:dyDescent="0.3">
      <c r="V190" s="11">
        <v>5.3999999999999999E-2</v>
      </c>
      <c r="W190" s="11">
        <v>0.20599999999999999</v>
      </c>
      <c r="X190" s="11"/>
    </row>
    <row r="191" spans="22:24" x14ac:dyDescent="0.3">
      <c r="V191" s="11">
        <v>0.185</v>
      </c>
      <c r="W191" s="11">
        <v>0.11700000000000001</v>
      </c>
      <c r="X191" s="11"/>
    </row>
    <row r="192" spans="22:24" x14ac:dyDescent="0.3">
      <c r="V192" s="11">
        <v>0.20300000000000001</v>
      </c>
      <c r="W192" s="11">
        <v>0.16800000000000001</v>
      </c>
      <c r="X192" s="11"/>
    </row>
    <row r="193" spans="22:24" x14ac:dyDescent="0.3">
      <c r="V193" s="11">
        <v>0.32900000000000001</v>
      </c>
      <c r="W193" s="11">
        <v>4.4999999999999998E-2</v>
      </c>
      <c r="X193" s="11"/>
    </row>
    <row r="194" spans="22:24" x14ac:dyDescent="0.3">
      <c r="V194" s="11">
        <v>9.5000000000000001E-2</v>
      </c>
      <c r="W194" s="11"/>
      <c r="X194" s="11"/>
    </row>
    <row r="195" spans="22:24" x14ac:dyDescent="0.3">
      <c r="V195" s="11">
        <v>0.17599999999999999</v>
      </c>
      <c r="W195" s="11"/>
      <c r="X195" s="11"/>
    </row>
  </sheetData>
  <mergeCells count="8">
    <mergeCell ref="S27:U27"/>
    <mergeCell ref="V27:X27"/>
    <mergeCell ref="A27:C27"/>
    <mergeCell ref="D27:F27"/>
    <mergeCell ref="G27:I27"/>
    <mergeCell ref="J27:L27"/>
    <mergeCell ref="M27:O27"/>
    <mergeCell ref="P27:R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393D-8B4F-4252-8D5A-9541AA3E1E24}">
  <dimension ref="A1:X122"/>
  <sheetViews>
    <sheetView workbookViewId="0">
      <selection activeCell="A24" sqref="A24"/>
    </sheetView>
  </sheetViews>
  <sheetFormatPr baseColWidth="10" defaultRowHeight="14.4" x14ac:dyDescent="0.3"/>
  <sheetData>
    <row r="1" spans="1:5" x14ac:dyDescent="0.3">
      <c r="A1" s="8" t="s">
        <v>22</v>
      </c>
    </row>
    <row r="3" spans="1:5" x14ac:dyDescent="0.3">
      <c r="B3" s="29" t="s">
        <v>23</v>
      </c>
      <c r="C3" s="29"/>
      <c r="D3" s="29" t="s">
        <v>24</v>
      </c>
      <c r="E3" s="29"/>
    </row>
    <row r="4" spans="1:5" x14ac:dyDescent="0.3">
      <c r="B4" s="20" t="s">
        <v>20</v>
      </c>
      <c r="C4" s="20" t="s">
        <v>21</v>
      </c>
      <c r="D4" s="20" t="s">
        <v>20</v>
      </c>
      <c r="E4" s="20" t="s">
        <v>21</v>
      </c>
    </row>
    <row r="5" spans="1:5" x14ac:dyDescent="0.3">
      <c r="A5" s="14" t="s">
        <v>8</v>
      </c>
      <c r="B5" s="11">
        <v>0.14364051</v>
      </c>
      <c r="C5" s="11">
        <v>0.46371358000000001</v>
      </c>
      <c r="D5" s="11">
        <v>0.16525079000000001</v>
      </c>
      <c r="E5" s="11">
        <v>0.21789849999999999</v>
      </c>
    </row>
    <row r="6" spans="1:5" x14ac:dyDescent="0.3">
      <c r="A6" s="14" t="s">
        <v>9</v>
      </c>
      <c r="B6" s="11">
        <v>0.15013921</v>
      </c>
      <c r="C6" s="11">
        <v>0.55579184000000004</v>
      </c>
      <c r="D6" s="11">
        <v>0.17567378</v>
      </c>
      <c r="E6" s="11">
        <v>0.14683503000000001</v>
      </c>
    </row>
    <row r="7" spans="1:5" x14ac:dyDescent="0.3">
      <c r="A7" s="14" t="s">
        <v>10</v>
      </c>
      <c r="B7" s="11">
        <v>0.17615578000000001</v>
      </c>
      <c r="C7" s="11">
        <v>0.64930060000000001</v>
      </c>
      <c r="D7" s="11">
        <v>0.18185786000000001</v>
      </c>
      <c r="E7" s="11">
        <v>0.29763697</v>
      </c>
    </row>
    <row r="8" spans="1:5" x14ac:dyDescent="0.3">
      <c r="A8" s="9" t="s">
        <v>1</v>
      </c>
      <c r="B8" s="9">
        <f>AVERAGE(B5:B7)</f>
        <v>0.15664516666666664</v>
      </c>
      <c r="C8" s="9">
        <f t="shared" ref="C8:E8" si="0">AVERAGE(C5:C7)</f>
        <v>0.5562686733333333</v>
      </c>
      <c r="D8" s="9">
        <f t="shared" si="0"/>
        <v>0.17426081000000002</v>
      </c>
      <c r="E8" s="9">
        <f t="shared" si="0"/>
        <v>0.22079016666666665</v>
      </c>
    </row>
    <row r="9" spans="1:5" x14ac:dyDescent="0.3">
      <c r="A9" t="s">
        <v>2</v>
      </c>
      <c r="B9">
        <f>_xlfn.STDEV.S(B5:B7)</f>
        <v>1.7206286639034979E-2</v>
      </c>
      <c r="C9">
        <f t="shared" ref="C9:E9" si="1">_xlfn.STDEV.S(C5:C7)</f>
        <v>9.2794428850233632E-2</v>
      </c>
      <c r="D9">
        <f t="shared" si="1"/>
        <v>8.3932149181288086E-3</v>
      </c>
      <c r="E9">
        <f t="shared" si="1"/>
        <v>7.5442544886981697E-2</v>
      </c>
    </row>
    <row r="15" spans="1:5" x14ac:dyDescent="0.3">
      <c r="A15" s="8" t="s">
        <v>25</v>
      </c>
    </row>
    <row r="16" spans="1:5" x14ac:dyDescent="0.3">
      <c r="B16" s="29" t="s">
        <v>23</v>
      </c>
      <c r="C16" s="29"/>
      <c r="D16" s="29" t="s">
        <v>24</v>
      </c>
      <c r="E16" s="29"/>
    </row>
    <row r="17" spans="1:24" x14ac:dyDescent="0.3">
      <c r="B17" s="20" t="s">
        <v>20</v>
      </c>
      <c r="C17" s="20" t="s">
        <v>21</v>
      </c>
      <c r="D17" s="20" t="s">
        <v>20</v>
      </c>
      <c r="E17" s="20" t="s">
        <v>21</v>
      </c>
    </row>
    <row r="18" spans="1:24" x14ac:dyDescent="0.3">
      <c r="A18" s="14" t="s">
        <v>8</v>
      </c>
      <c r="B18" s="11">
        <v>0.64375000000000004</v>
      </c>
      <c r="C18" s="11">
        <v>1.4</v>
      </c>
      <c r="D18" s="11">
        <v>0.75925925999999999</v>
      </c>
      <c r="E18" s="11">
        <v>0.77714285999999999</v>
      </c>
    </row>
    <row r="19" spans="1:24" x14ac:dyDescent="0.3">
      <c r="A19" s="14" t="s">
        <v>9</v>
      </c>
      <c r="B19" s="11">
        <v>0.53846154000000002</v>
      </c>
      <c r="C19" s="11">
        <v>1.50877193</v>
      </c>
      <c r="D19" s="11">
        <v>0.43902438999999999</v>
      </c>
      <c r="E19" s="11">
        <v>0.6504065</v>
      </c>
    </row>
    <row r="20" spans="1:24" x14ac:dyDescent="0.3">
      <c r="A20" s="14" t="s">
        <v>10</v>
      </c>
      <c r="B20" s="11">
        <v>0.63870967999999995</v>
      </c>
      <c r="C20" s="11">
        <v>1.3984962400000001</v>
      </c>
      <c r="D20" s="11">
        <v>0.49295774999999997</v>
      </c>
      <c r="E20" s="11">
        <v>0.65467626000000001</v>
      </c>
    </row>
    <row r="21" spans="1:24" x14ac:dyDescent="0.3">
      <c r="A21" s="9" t="s">
        <v>1</v>
      </c>
      <c r="B21" s="9">
        <f>AVERAGE(B18:B20)</f>
        <v>0.60697373999999993</v>
      </c>
      <c r="C21" s="9">
        <f t="shared" ref="C21:E21" si="2">AVERAGE(C18:C20)</f>
        <v>1.4357560566666667</v>
      </c>
      <c r="D21" s="9">
        <f t="shared" si="2"/>
        <v>0.56374713333333337</v>
      </c>
      <c r="E21" s="9">
        <f t="shared" si="2"/>
        <v>0.69407520666666667</v>
      </c>
    </row>
    <row r="22" spans="1:24" x14ac:dyDescent="0.3">
      <c r="A22" t="s">
        <v>2</v>
      </c>
      <c r="B22">
        <f>_xlfn.STDEV.S(B18:B20)</f>
        <v>5.9386802978907687E-2</v>
      </c>
      <c r="C22">
        <f t="shared" ref="C22:E22" si="3">_xlfn.STDEV.S(C18:C20)</f>
        <v>6.3238071147896605E-2</v>
      </c>
      <c r="D22">
        <f t="shared" si="3"/>
        <v>0.17145245867445102</v>
      </c>
      <c r="E22">
        <f t="shared" si="3"/>
        <v>7.1970368800948439E-2</v>
      </c>
    </row>
    <row r="32" spans="1:24" x14ac:dyDescent="0.3">
      <c r="B32" s="8" t="s">
        <v>26</v>
      </c>
      <c r="D32" s="8" t="s">
        <v>27</v>
      </c>
      <c r="E32" s="8"/>
      <c r="F32" s="21" t="s">
        <v>28</v>
      </c>
      <c r="G32" s="21"/>
      <c r="I32" s="8" t="s">
        <v>29</v>
      </c>
      <c r="K32" s="8" t="s">
        <v>27</v>
      </c>
      <c r="L32" s="8"/>
      <c r="M32" s="21" t="s">
        <v>28</v>
      </c>
      <c r="N32" s="21"/>
      <c r="O32" s="8"/>
      <c r="P32" s="8" t="s">
        <v>30</v>
      </c>
      <c r="R32" s="8" t="s">
        <v>27</v>
      </c>
      <c r="S32" s="8"/>
      <c r="T32" s="21" t="s">
        <v>28</v>
      </c>
      <c r="V32" s="8"/>
      <c r="X32" s="8"/>
    </row>
    <row r="33" spans="1:21" x14ac:dyDescent="0.3">
      <c r="D33" t="s">
        <v>31</v>
      </c>
      <c r="E33" s="22" t="s">
        <v>32</v>
      </c>
      <c r="F33" t="s">
        <v>31</v>
      </c>
      <c r="G33" s="22" t="s">
        <v>32</v>
      </c>
      <c r="K33" t="s">
        <v>31</v>
      </c>
      <c r="L33" s="22" t="s">
        <v>32</v>
      </c>
      <c r="M33" t="s">
        <v>31</v>
      </c>
      <c r="N33" s="22" t="s">
        <v>32</v>
      </c>
      <c r="R33" t="s">
        <v>31</v>
      </c>
      <c r="S33" s="22" t="s">
        <v>32</v>
      </c>
      <c r="T33" t="s">
        <v>31</v>
      </c>
      <c r="U33" s="22" t="s">
        <v>32</v>
      </c>
    </row>
    <row r="34" spans="1:21" x14ac:dyDescent="0.3">
      <c r="D34">
        <v>0.17737458228342601</v>
      </c>
      <c r="E34">
        <v>0.63084148195381595</v>
      </c>
      <c r="F34">
        <v>0.25315245889963001</v>
      </c>
      <c r="G34">
        <v>0.35397012983158699</v>
      </c>
      <c r="K34">
        <v>0.219801166291724</v>
      </c>
      <c r="L34">
        <v>0.34564800507045801</v>
      </c>
      <c r="M34">
        <v>0.20713666521296001</v>
      </c>
      <c r="N34">
        <v>0.57157075875181296</v>
      </c>
      <c r="R34">
        <v>0.231130614721093</v>
      </c>
      <c r="S34">
        <v>0.100610949598249</v>
      </c>
      <c r="T34">
        <v>0.49507371042354198</v>
      </c>
      <c r="U34">
        <v>1.6321794296252901</v>
      </c>
    </row>
    <row r="35" spans="1:21" x14ac:dyDescent="0.3">
      <c r="A35" t="s">
        <v>33</v>
      </c>
      <c r="D35">
        <v>0.117275408293383</v>
      </c>
      <c r="E35">
        <v>0.23454451430860401</v>
      </c>
      <c r="F35">
        <v>0.15232569878568999</v>
      </c>
      <c r="G35">
        <v>0.46834279882428098</v>
      </c>
      <c r="K35">
        <v>0.100895438250591</v>
      </c>
      <c r="L35">
        <v>0.212077836277594</v>
      </c>
      <c r="M35">
        <v>0.101127379308451</v>
      </c>
      <c r="N35">
        <v>0.83567586796814797</v>
      </c>
      <c r="R35">
        <v>0.29518171075545302</v>
      </c>
      <c r="S35">
        <v>0.260417567135452</v>
      </c>
      <c r="T35">
        <v>0.28901366811482399</v>
      </c>
      <c r="U35">
        <v>0.55432508930670299</v>
      </c>
    </row>
    <row r="36" spans="1:21" x14ac:dyDescent="0.3">
      <c r="D36">
        <v>6.1106275407440902E-2</v>
      </c>
      <c r="E36">
        <v>0.283222809269566</v>
      </c>
      <c r="F36">
        <v>0.13117651980497</v>
      </c>
      <c r="G36">
        <v>0.64745012756332598</v>
      </c>
      <c r="K36">
        <v>0.10653436124402201</v>
      </c>
      <c r="L36">
        <v>5.6295073044588202E-2</v>
      </c>
      <c r="M36">
        <v>0.25221672353100999</v>
      </c>
      <c r="N36">
        <v>0.39812859747539597</v>
      </c>
      <c r="R36">
        <v>0.172777862773804</v>
      </c>
      <c r="S36">
        <v>0.179445117583546</v>
      </c>
      <c r="T36">
        <v>0.117354409251846</v>
      </c>
      <c r="U36">
        <v>0.52352925101189396</v>
      </c>
    </row>
    <row r="37" spans="1:21" x14ac:dyDescent="0.3">
      <c r="D37">
        <v>0.122805919057216</v>
      </c>
      <c r="E37">
        <v>0.45306461689259703</v>
      </c>
      <c r="F37">
        <v>7.8637051835558802E-2</v>
      </c>
      <c r="G37">
        <v>0.22357362064018599</v>
      </c>
      <c r="K37">
        <v>0.12117617362196401</v>
      </c>
      <c r="L37">
        <v>9.7098478641940905E-2</v>
      </c>
      <c r="M37">
        <v>0.16485383325872299</v>
      </c>
      <c r="N37">
        <v>0.49273341271707599</v>
      </c>
      <c r="R37">
        <v>0.201223763472231</v>
      </c>
      <c r="S37">
        <v>0.15825328637543801</v>
      </c>
      <c r="T37">
        <v>0.14687470575984801</v>
      </c>
      <c r="U37">
        <v>0.76989595737042804</v>
      </c>
    </row>
    <row r="38" spans="1:21" x14ac:dyDescent="0.3">
      <c r="D38">
        <v>0.20362043825568299</v>
      </c>
      <c r="E38">
        <v>0.42375418341882598</v>
      </c>
      <c r="F38">
        <v>0.108518018093375</v>
      </c>
      <c r="G38">
        <v>0.256856545296684</v>
      </c>
      <c r="K38">
        <v>0.28414522126878</v>
      </c>
      <c r="L38">
        <v>0.124718881687108</v>
      </c>
      <c r="M38">
        <v>0.100378826573421</v>
      </c>
      <c r="N38">
        <v>0.52229741748009995</v>
      </c>
      <c r="R38">
        <v>0.20198047607259001</v>
      </c>
      <c r="S38">
        <v>0.118392195015292</v>
      </c>
      <c r="T38">
        <v>0.22886986483978</v>
      </c>
      <c r="U38">
        <v>0.50505174803499298</v>
      </c>
    </row>
    <row r="39" spans="1:21" x14ac:dyDescent="0.3">
      <c r="D39">
        <v>0.14941526242872999</v>
      </c>
      <c r="E39">
        <v>0.163388500276993</v>
      </c>
      <c r="F39">
        <v>0.25274250517217201</v>
      </c>
      <c r="G39">
        <v>0.302680685070916</v>
      </c>
      <c r="K39">
        <v>0.20022843864465301</v>
      </c>
      <c r="L39">
        <v>8.1909122482941202E-2</v>
      </c>
      <c r="M39">
        <v>0.196259194622594</v>
      </c>
      <c r="N39">
        <v>0.21864674441763801</v>
      </c>
      <c r="R39">
        <v>0.20963034217589199</v>
      </c>
      <c r="S39">
        <v>0.12689983617765299</v>
      </c>
      <c r="T39">
        <v>0.16214358537986401</v>
      </c>
      <c r="U39">
        <v>0.39418673017365502</v>
      </c>
    </row>
    <row r="40" spans="1:21" x14ac:dyDescent="0.3">
      <c r="D40">
        <v>0.15378776803674199</v>
      </c>
      <c r="E40">
        <v>0.17451923409704201</v>
      </c>
      <c r="F40">
        <v>0.154826889925751</v>
      </c>
      <c r="G40">
        <v>0.38830861765331498</v>
      </c>
      <c r="K40">
        <v>0.36178772997729303</v>
      </c>
      <c r="L40">
        <v>8.1318569099644702E-2</v>
      </c>
      <c r="M40">
        <v>0.24077935150799501</v>
      </c>
      <c r="N40">
        <v>0.20483554297616599</v>
      </c>
      <c r="R40">
        <v>0.11079102501171199</v>
      </c>
      <c r="S40">
        <v>0.240374416896702</v>
      </c>
      <c r="T40">
        <v>0.19009189504785001</v>
      </c>
      <c r="U40">
        <v>0.82840805013058005</v>
      </c>
    </row>
    <row r="41" spans="1:21" x14ac:dyDescent="0.3">
      <c r="D41">
        <v>0.10916812685322801</v>
      </c>
      <c r="E41">
        <v>0.225074712292131</v>
      </c>
      <c r="F41">
        <v>0.106634836204061</v>
      </c>
      <c r="G41">
        <v>0.481147476343808</v>
      </c>
      <c r="K41">
        <v>0.24748230539468799</v>
      </c>
      <c r="L41">
        <v>0.21378227364417199</v>
      </c>
      <c r="M41">
        <v>0.25798664577770702</v>
      </c>
      <c r="N41">
        <v>0.457256607001438</v>
      </c>
      <c r="R41">
        <v>0.174935946479546</v>
      </c>
      <c r="S41">
        <v>7.7212694607892304E-2</v>
      </c>
      <c r="T41">
        <v>0.157590827631888</v>
      </c>
      <c r="U41">
        <v>1.2133560288157701</v>
      </c>
    </row>
    <row r="42" spans="1:21" x14ac:dyDescent="0.3">
      <c r="D42">
        <v>0.16778838186112999</v>
      </c>
      <c r="E42">
        <v>0.20969880748342901</v>
      </c>
      <c r="F42">
        <v>0.180127639849369</v>
      </c>
      <c r="G42">
        <v>0.82747678398053703</v>
      </c>
      <c r="K42">
        <v>0.25212711697770801</v>
      </c>
      <c r="L42">
        <v>5.6836722247331398E-2</v>
      </c>
      <c r="M42">
        <v>7.75844680386783E-2</v>
      </c>
      <c r="N42">
        <v>0.44346007144535599</v>
      </c>
      <c r="R42">
        <v>0.11279003239840001</v>
      </c>
      <c r="S42">
        <v>0.116128806090405</v>
      </c>
      <c r="T42">
        <v>0.208592828377891</v>
      </c>
      <c r="U42">
        <v>0.81608971481266601</v>
      </c>
    </row>
    <row r="43" spans="1:21" x14ac:dyDescent="0.3">
      <c r="D43">
        <v>0.109577319987953</v>
      </c>
      <c r="E43">
        <v>0.25911412071934697</v>
      </c>
      <c r="F43">
        <v>0.12510652700754599</v>
      </c>
      <c r="G43">
        <v>0.524741375207187</v>
      </c>
      <c r="K43">
        <v>0.33681126655986199</v>
      </c>
      <c r="L43">
        <v>0.18636594291595901</v>
      </c>
      <c r="M43">
        <v>0.122671549654572</v>
      </c>
      <c r="N43">
        <v>0.20064200653042499</v>
      </c>
      <c r="R43">
        <v>0.10430872407419201</v>
      </c>
      <c r="S43">
        <v>6.9952888918736494E-2</v>
      </c>
      <c r="T43">
        <v>7.5848783234888903E-2</v>
      </c>
      <c r="U43">
        <v>0.48349466122863199</v>
      </c>
    </row>
    <row r="44" spans="1:21" x14ac:dyDescent="0.3">
      <c r="D44">
        <v>8.6678813103747795E-2</v>
      </c>
      <c r="E44">
        <v>0.34976200864713802</v>
      </c>
      <c r="F44">
        <v>9.5345990058343405E-2</v>
      </c>
      <c r="G44">
        <v>0.749976519334556</v>
      </c>
      <c r="K44">
        <v>0.301872823893577</v>
      </c>
      <c r="L44">
        <v>8.2972682994948393E-2</v>
      </c>
      <c r="M44">
        <v>0.10319840719885499</v>
      </c>
      <c r="N44">
        <v>0.12653651362176199</v>
      </c>
      <c r="R44">
        <v>5.8554315501168401E-2</v>
      </c>
      <c r="S44">
        <v>0.14785430492814799</v>
      </c>
      <c r="T44">
        <v>0.13839429577321799</v>
      </c>
      <c r="U44">
        <v>0.39418673017366002</v>
      </c>
    </row>
    <row r="45" spans="1:21" x14ac:dyDescent="0.3">
      <c r="D45">
        <v>8.7886770868942601E-2</v>
      </c>
      <c r="E45">
        <v>0.25581454356320699</v>
      </c>
      <c r="F45">
        <v>0.13008782991947401</v>
      </c>
      <c r="G45">
        <v>1.14393619795163</v>
      </c>
      <c r="K45">
        <v>0.23283075858652399</v>
      </c>
      <c r="L45">
        <v>0.22449003258764</v>
      </c>
      <c r="M45">
        <v>0.14033989840041999</v>
      </c>
      <c r="N45">
        <v>0.45922754065230398</v>
      </c>
      <c r="R45">
        <v>7.0056056046196094E-2</v>
      </c>
      <c r="S45">
        <v>0.14144401722181199</v>
      </c>
      <c r="T45">
        <v>6.5399811649465997E-2</v>
      </c>
      <c r="U45">
        <v>0.680588026315467</v>
      </c>
    </row>
    <row r="46" spans="1:21" x14ac:dyDescent="0.3">
      <c r="D46">
        <v>0.219141836434946</v>
      </c>
      <c r="E46">
        <v>0.33592894158667003</v>
      </c>
      <c r="F46">
        <v>0.16099098124914499</v>
      </c>
      <c r="G46">
        <v>0.23147123347342299</v>
      </c>
      <c r="K46">
        <v>8.5809837410660894E-2</v>
      </c>
      <c r="L46">
        <v>0.17706684665212</v>
      </c>
      <c r="M46">
        <v>0.187776491747871</v>
      </c>
      <c r="N46">
        <v>0.61690223272177902</v>
      </c>
      <c r="R46">
        <v>8.7228612135042599E-2</v>
      </c>
      <c r="S46">
        <v>0.17150506813293701</v>
      </c>
      <c r="T46">
        <v>0.109757656329523</v>
      </c>
      <c r="U46">
        <v>0.59435967908995702</v>
      </c>
    </row>
    <row r="47" spans="1:21" x14ac:dyDescent="0.3">
      <c r="D47">
        <v>9.6596555632545794E-2</v>
      </c>
      <c r="E47">
        <v>0.159513900038777</v>
      </c>
      <c r="F47">
        <v>0.16194585872336401</v>
      </c>
      <c r="G47">
        <v>0.71849203682213603</v>
      </c>
      <c r="K47">
        <v>9.0043543773673601E-2</v>
      </c>
      <c r="L47">
        <v>7.6762931139601295E-2</v>
      </c>
      <c r="M47">
        <v>0.16570901400434301</v>
      </c>
      <c r="N47">
        <v>0.42966353588929701</v>
      </c>
      <c r="R47">
        <v>0.45826128248591103</v>
      </c>
      <c r="S47">
        <v>0.183164978360525</v>
      </c>
      <c r="T47">
        <v>0.38509806812010999</v>
      </c>
      <c r="U47">
        <v>0.41882340080950498</v>
      </c>
    </row>
    <row r="48" spans="1:21" x14ac:dyDescent="0.3">
      <c r="D48">
        <v>0.12328020511658699</v>
      </c>
      <c r="E48">
        <v>9.9016262423611404E-2</v>
      </c>
      <c r="F48">
        <v>0.14608519645169599</v>
      </c>
      <c r="G48">
        <v>0.66036683833764398</v>
      </c>
      <c r="K48">
        <v>4.5170471958096502E-2</v>
      </c>
      <c r="L48">
        <v>8.4733791586134893E-2</v>
      </c>
      <c r="M48">
        <v>0.19997358878833399</v>
      </c>
      <c r="N48">
        <v>1.1924148587753101</v>
      </c>
      <c r="R48">
        <v>0.28366928532014402</v>
      </c>
      <c r="S48">
        <v>0.13103296355351901</v>
      </c>
      <c r="T48">
        <v>0.16898333786795899</v>
      </c>
      <c r="U48">
        <v>0.55740467313618702</v>
      </c>
    </row>
    <row r="49" spans="4:21" x14ac:dyDescent="0.3">
      <c r="D49">
        <v>7.9918522122794794E-2</v>
      </c>
      <c r="E49">
        <v>0.211019902378281</v>
      </c>
      <c r="F49">
        <v>0.254022477127818</v>
      </c>
      <c r="G49">
        <v>0.68216378776931696</v>
      </c>
      <c r="K49">
        <v>0.103167127311561</v>
      </c>
      <c r="L49">
        <v>9.1938082578771396E-2</v>
      </c>
      <c r="M49">
        <v>0.17140966466105401</v>
      </c>
      <c r="N49">
        <v>0.83764680161901595</v>
      </c>
      <c r="R49">
        <v>0.25091886308857803</v>
      </c>
      <c r="S49">
        <v>7.9713923809866E-2</v>
      </c>
      <c r="T49">
        <v>0.148638729949714</v>
      </c>
      <c r="U49">
        <v>0.22369302860752499</v>
      </c>
    </row>
    <row r="50" spans="4:21" x14ac:dyDescent="0.3">
      <c r="D50">
        <v>0.119222046731268</v>
      </c>
      <c r="E50">
        <v>0.21187908495830099</v>
      </c>
      <c r="F50">
        <v>6.6131347754742206E-2</v>
      </c>
      <c r="G50">
        <v>0.52716325847735801</v>
      </c>
      <c r="K50">
        <v>0.18848599850632</v>
      </c>
      <c r="L50">
        <v>0.21459553792073099</v>
      </c>
      <c r="M50">
        <v>0.23844028108926299</v>
      </c>
      <c r="N50">
        <v>0.66617557399348803</v>
      </c>
      <c r="R50">
        <v>0.310624598785888</v>
      </c>
      <c r="S50">
        <v>0.124589798027607</v>
      </c>
      <c r="T50">
        <v>0.202015041282125</v>
      </c>
      <c r="U50">
        <v>0.21217225929386699</v>
      </c>
    </row>
    <row r="51" spans="4:21" x14ac:dyDescent="0.3">
      <c r="D51">
        <v>0.13211401943947501</v>
      </c>
      <c r="E51">
        <v>0.21806395749877799</v>
      </c>
      <c r="F51">
        <v>7.7888573055017798E-2</v>
      </c>
      <c r="G51">
        <v>0.59739787331278404</v>
      </c>
      <c r="K51">
        <v>0.111529715018544</v>
      </c>
      <c r="L51">
        <v>0.11260046454431601</v>
      </c>
      <c r="M51">
        <v>9.4271407385017103E-2</v>
      </c>
      <c r="N51">
        <v>0.61690223272176803</v>
      </c>
      <c r="R51">
        <v>0.18126200444184101</v>
      </c>
      <c r="S51">
        <v>4.3727319448367802E-2</v>
      </c>
      <c r="T51">
        <v>0.12700999845547201</v>
      </c>
      <c r="U51">
        <v>0.28800663807337801</v>
      </c>
    </row>
    <row r="52" spans="4:21" x14ac:dyDescent="0.3">
      <c r="D52">
        <v>0.297526698672399</v>
      </c>
      <c r="E52">
        <v>0.18310068426336901</v>
      </c>
      <c r="F52">
        <v>0.23345157294993199</v>
      </c>
      <c r="G52">
        <v>0.34310012994314398</v>
      </c>
      <c r="K52">
        <v>0.105397767901996</v>
      </c>
      <c r="L52">
        <v>0.19187855530723599</v>
      </c>
      <c r="M52">
        <v>6.3395312051362396E-2</v>
      </c>
      <c r="N52">
        <v>0.155185331286671</v>
      </c>
      <c r="R52">
        <v>0.11985819777776099</v>
      </c>
      <c r="S52">
        <v>0.14465148109878101</v>
      </c>
      <c r="T52">
        <v>0.26145923740398902</v>
      </c>
      <c r="U52">
        <v>1.10865017861343</v>
      </c>
    </row>
    <row r="53" spans="4:21" x14ac:dyDescent="0.3">
      <c r="D53">
        <v>0.25346954412726203</v>
      </c>
      <c r="E53">
        <v>0.26433396919567897</v>
      </c>
      <c r="F53">
        <v>0.117473744538407</v>
      </c>
      <c r="G53">
        <v>0.25993122356327403</v>
      </c>
      <c r="K53">
        <v>0.25500490094906603</v>
      </c>
      <c r="L53">
        <v>0.160126847079894</v>
      </c>
      <c r="M53">
        <v>0.10173751051905899</v>
      </c>
      <c r="N53">
        <v>0.68058802631546</v>
      </c>
      <c r="R53">
        <v>0.14701919303431499</v>
      </c>
      <c r="S53">
        <v>0.67134927482701401</v>
      </c>
      <c r="T53">
        <v>0.11712910615472601</v>
      </c>
      <c r="U53">
        <v>0.86536305608435105</v>
      </c>
    </row>
    <row r="54" spans="4:21" x14ac:dyDescent="0.3">
      <c r="D54">
        <v>6.6775417417610103E-2</v>
      </c>
      <c r="E54">
        <v>0.14053035720317</v>
      </c>
      <c r="F54">
        <v>0.242028173453777</v>
      </c>
      <c r="G54">
        <v>0.127093063086514</v>
      </c>
      <c r="K54">
        <v>0.237077054773564</v>
      </c>
      <c r="L54">
        <v>8.93896217917515E-2</v>
      </c>
      <c r="M54">
        <v>0.16000923410514101</v>
      </c>
      <c r="N54">
        <v>0.52352925101188597</v>
      </c>
      <c r="R54">
        <v>0.15680729266363</v>
      </c>
      <c r="S54">
        <v>0.68058802631543602</v>
      </c>
      <c r="T54">
        <v>0.116821895537932</v>
      </c>
      <c r="U54">
        <v>0.40034589783262398</v>
      </c>
    </row>
    <row r="55" spans="4:21" x14ac:dyDescent="0.3">
      <c r="D55">
        <v>0.27760739650392202</v>
      </c>
      <c r="E55">
        <v>0.130492474545714</v>
      </c>
      <c r="F55">
        <v>0.25969336646909602</v>
      </c>
      <c r="G55">
        <v>0.47307453210985001</v>
      </c>
      <c r="K55">
        <v>0.239248910433047</v>
      </c>
      <c r="L55">
        <v>0.12459190040618801</v>
      </c>
      <c r="M55">
        <v>0.120991081100775</v>
      </c>
      <c r="N55">
        <v>0.74525928673457498</v>
      </c>
      <c r="R55">
        <v>0.159163220453029</v>
      </c>
      <c r="S55">
        <v>0.64055343653219798</v>
      </c>
      <c r="T55">
        <v>0.39289410509156703</v>
      </c>
      <c r="U55">
        <v>2.17495607957146</v>
      </c>
    </row>
    <row r="56" spans="4:21" x14ac:dyDescent="0.3">
      <c r="D56">
        <v>6.6405563645467194E-2</v>
      </c>
      <c r="E56">
        <v>0.204081453251233</v>
      </c>
      <c r="F56">
        <v>0.243636466325728</v>
      </c>
      <c r="G56">
        <v>0.50455901462228203</v>
      </c>
      <c r="K56">
        <v>0.123773731717132</v>
      </c>
      <c r="L56">
        <v>9.3859835957235099E-2</v>
      </c>
      <c r="M56">
        <v>0.112089689673304</v>
      </c>
      <c r="N56">
        <v>0.44653965527484302</v>
      </c>
      <c r="R56">
        <v>0.159802859118615</v>
      </c>
      <c r="S56">
        <v>0.64055343653218899</v>
      </c>
      <c r="T56">
        <v>0.109640446305865</v>
      </c>
      <c r="U56">
        <v>0.81801445470607204</v>
      </c>
    </row>
    <row r="57" spans="4:21" x14ac:dyDescent="0.3">
      <c r="D57">
        <v>0.12512114252368001</v>
      </c>
      <c r="E57">
        <v>0.15924028101555601</v>
      </c>
      <c r="F57">
        <v>0.17192885559379101</v>
      </c>
      <c r="G57">
        <v>8.4335646501322595E-2</v>
      </c>
      <c r="K57">
        <v>0.11779549512442</v>
      </c>
      <c r="L57">
        <v>0.12923055876240699</v>
      </c>
      <c r="M57">
        <v>8.39359189572534E-2</v>
      </c>
      <c r="N57">
        <v>0.75449803822301797</v>
      </c>
      <c r="R57">
        <v>0.15642802813011</v>
      </c>
      <c r="S57">
        <v>0.59435967908996401</v>
      </c>
      <c r="T57">
        <v>0.136296322530438</v>
      </c>
      <c r="U57">
        <v>0.97199364618017703</v>
      </c>
    </row>
    <row r="58" spans="4:21" x14ac:dyDescent="0.3">
      <c r="D58">
        <v>0.11520552956465401</v>
      </c>
      <c r="E58">
        <v>0.18419877057163</v>
      </c>
      <c r="F58">
        <v>0.13329301366487101</v>
      </c>
      <c r="G58">
        <v>9.5838693734682706E-2</v>
      </c>
      <c r="K58">
        <v>0.175817235654353</v>
      </c>
      <c r="L58">
        <v>0.14991862155409699</v>
      </c>
      <c r="M58">
        <v>0.193905859889663</v>
      </c>
      <c r="N58">
        <v>0.68058802631546</v>
      </c>
      <c r="R58">
        <v>6.8614504564368295E-2</v>
      </c>
      <c r="S58">
        <v>0.361200393566732</v>
      </c>
      <c r="T58">
        <v>0.101392652722247</v>
      </c>
      <c r="U58">
        <v>0.48118497335650601</v>
      </c>
    </row>
    <row r="59" spans="4:21" x14ac:dyDescent="0.3">
      <c r="D59">
        <v>0.114652796736152</v>
      </c>
      <c r="E59">
        <v>0.16803710658802601</v>
      </c>
      <c r="F59">
        <v>0.103892798110161</v>
      </c>
      <c r="G59">
        <v>0.17153607160133599</v>
      </c>
      <c r="K59">
        <v>0.14086562248350301</v>
      </c>
      <c r="L59">
        <v>0.201465323874051</v>
      </c>
      <c r="M59">
        <v>0.21711258361137301</v>
      </c>
      <c r="N59">
        <v>0.117358929665622</v>
      </c>
      <c r="R59">
        <v>8.9576626901078801E-2</v>
      </c>
      <c r="S59">
        <v>0.192744597759511</v>
      </c>
      <c r="T59">
        <v>0.118478162129015</v>
      </c>
      <c r="U59">
        <v>0.35607688028381002</v>
      </c>
    </row>
    <row r="60" spans="4:21" x14ac:dyDescent="0.3">
      <c r="D60">
        <v>0.10263544966549799</v>
      </c>
      <c r="E60">
        <v>0.15163286377802801</v>
      </c>
      <c r="F60">
        <v>0.19907244522434001</v>
      </c>
      <c r="G60">
        <v>0.27709352940974102</v>
      </c>
      <c r="K60">
        <v>6.8551762351871701E-2</v>
      </c>
      <c r="L60">
        <v>8.7141313053069006E-2</v>
      </c>
      <c r="M60">
        <v>0.21411261541762699</v>
      </c>
      <c r="N60">
        <v>0.19645579564263799</v>
      </c>
      <c r="R60">
        <v>0.152280434369854</v>
      </c>
      <c r="S60">
        <v>1.1394460169082401</v>
      </c>
      <c r="T60">
        <v>8.0364936942953796E-2</v>
      </c>
      <c r="U60">
        <v>0.38494797868520703</v>
      </c>
    </row>
    <row r="61" spans="4:21" x14ac:dyDescent="0.3">
      <c r="D61">
        <v>0.103993963320464</v>
      </c>
      <c r="E61">
        <v>0.26317140311869403</v>
      </c>
      <c r="F61">
        <v>0.18104282647490599</v>
      </c>
      <c r="G61">
        <v>0.46823076556948801</v>
      </c>
      <c r="K61">
        <v>5.0189413286672202E-2</v>
      </c>
      <c r="L61">
        <v>0.13997214076322501</v>
      </c>
      <c r="M61">
        <v>0.156316931772397</v>
      </c>
      <c r="N61">
        <v>0.12356633551242301</v>
      </c>
      <c r="R61">
        <v>0.29977430903441599</v>
      </c>
      <c r="S61">
        <v>0.75141845439353805</v>
      </c>
      <c r="T61">
        <v>8.09549882778164E-2</v>
      </c>
      <c r="U61">
        <v>0.71696561030121597</v>
      </c>
    </row>
    <row r="62" spans="4:21" x14ac:dyDescent="0.3">
      <c r="D62">
        <v>0.18179291050846</v>
      </c>
      <c r="E62">
        <v>0.108743728787078</v>
      </c>
      <c r="F62">
        <v>0.10546533811072401</v>
      </c>
      <c r="G62">
        <v>0.23881264040782799</v>
      </c>
      <c r="K62">
        <v>8.4871082077206894E-2</v>
      </c>
      <c r="L62">
        <v>0.11765797694403</v>
      </c>
      <c r="M62">
        <v>0.15168457509695099</v>
      </c>
      <c r="N62">
        <v>0.29442417411512301</v>
      </c>
      <c r="R62">
        <v>0.122223561312145</v>
      </c>
      <c r="S62">
        <v>0.37902546026089601</v>
      </c>
      <c r="T62">
        <v>8.1749789411746598E-2</v>
      </c>
      <c r="U62">
        <v>1.1644676355227701</v>
      </c>
    </row>
    <row r="63" spans="4:21" x14ac:dyDescent="0.3">
      <c r="D63">
        <v>0.23689480314233799</v>
      </c>
      <c r="E63">
        <v>0.226493224879488</v>
      </c>
      <c r="F63">
        <v>0.162433968073917</v>
      </c>
      <c r="G63">
        <v>0.50455901462227903</v>
      </c>
      <c r="K63">
        <v>0.147789231187342</v>
      </c>
      <c r="L63">
        <v>0.161153742938903</v>
      </c>
      <c r="M63">
        <v>0.13609663888703799</v>
      </c>
      <c r="N63">
        <v>0.39061395542291999</v>
      </c>
      <c r="R63">
        <v>8.7505438117636405E-2</v>
      </c>
      <c r="S63">
        <v>0.33341723605160101</v>
      </c>
      <c r="T63">
        <v>0.130113217985453</v>
      </c>
      <c r="U63">
        <v>1.17409133498989</v>
      </c>
    </row>
    <row r="64" spans="4:21" x14ac:dyDescent="0.3">
      <c r="D64">
        <v>0.24140037021975899</v>
      </c>
      <c r="E64">
        <v>0.192076208001868</v>
      </c>
      <c r="F64">
        <v>8.1280117528410106E-2</v>
      </c>
      <c r="G64">
        <v>0.524741375207181</v>
      </c>
      <c r="K64">
        <v>0.11432659305014201</v>
      </c>
      <c r="L64">
        <v>0.14614350960775499</v>
      </c>
      <c r="M64">
        <v>0.113683976863272</v>
      </c>
      <c r="N64">
        <v>0.32575125009946698</v>
      </c>
      <c r="R64">
        <v>6.8823189287539194E-2</v>
      </c>
      <c r="S64">
        <v>0.274182314031515</v>
      </c>
      <c r="T64">
        <v>0.17239297153515601</v>
      </c>
      <c r="U64">
        <v>0.98642919538086504</v>
      </c>
    </row>
    <row r="65" spans="4:21" x14ac:dyDescent="0.3">
      <c r="D65">
        <v>0.102789312561869</v>
      </c>
      <c r="E65">
        <v>0.14333694919375001</v>
      </c>
      <c r="F65">
        <v>0.134443491159602</v>
      </c>
      <c r="G65">
        <v>1.26262937008749</v>
      </c>
      <c r="K65">
        <v>0.11680293565083399</v>
      </c>
      <c r="L65">
        <v>9.4633142540290704E-2</v>
      </c>
      <c r="M65">
        <v>0.12311845381381301</v>
      </c>
      <c r="N65">
        <v>0.21231846616768099</v>
      </c>
      <c r="R65">
        <v>0.13731890572928601</v>
      </c>
      <c r="S65">
        <v>0.21973660497802799</v>
      </c>
      <c r="T65">
        <v>5.9674097077695103E-2</v>
      </c>
      <c r="U65">
        <v>0.60148121669562904</v>
      </c>
    </row>
    <row r="66" spans="4:21" x14ac:dyDescent="0.3">
      <c r="D66">
        <v>0.12686770143086301</v>
      </c>
      <c r="E66">
        <v>0.309953755846197</v>
      </c>
      <c r="F66">
        <v>0.15299590911253</v>
      </c>
      <c r="G66">
        <v>0.68058802631544701</v>
      </c>
      <c r="K66">
        <v>0.113002224460345</v>
      </c>
      <c r="L66">
        <v>7.3741575451852406E-2</v>
      </c>
      <c r="M66">
        <v>0.110806499514757</v>
      </c>
      <c r="N66">
        <v>1.4196881453910599</v>
      </c>
      <c r="R66">
        <v>9.9839299674705298E-2</v>
      </c>
      <c r="S66">
        <v>1.40098433524728E-2</v>
      </c>
      <c r="T66">
        <v>0.20142066536789899</v>
      </c>
      <c r="U66">
        <v>0.87094480177530398</v>
      </c>
    </row>
    <row r="67" spans="4:21" x14ac:dyDescent="0.3">
      <c r="D67">
        <v>0.34905200666998898</v>
      </c>
      <c r="E67">
        <v>0.17262551841371501</v>
      </c>
      <c r="F67">
        <v>3.8746227057464701E-2</v>
      </c>
      <c r="G67">
        <v>0.76989595737042804</v>
      </c>
      <c r="K67">
        <v>0.22267614505083699</v>
      </c>
      <c r="L67">
        <v>0.20985666672258399</v>
      </c>
      <c r="M67">
        <v>4.0837714014324601E-2</v>
      </c>
      <c r="N67">
        <v>0.49889258037604101</v>
      </c>
      <c r="R67">
        <v>0.13891067420672601</v>
      </c>
      <c r="S67">
        <v>0.14449821232973001</v>
      </c>
      <c r="T67">
        <v>0.211898601941479</v>
      </c>
      <c r="U67">
        <v>0.56298641882713596</v>
      </c>
    </row>
    <row r="68" spans="4:21" x14ac:dyDescent="0.3">
      <c r="D68">
        <v>0.52781001541721895</v>
      </c>
      <c r="E68">
        <v>0.138672580579627</v>
      </c>
      <c r="F68">
        <v>0.11028117457849</v>
      </c>
      <c r="G68">
        <v>0.63131468504374499</v>
      </c>
      <c r="K68">
        <v>0.220788800374216</v>
      </c>
      <c r="L68">
        <v>6.4556523202102103E-2</v>
      </c>
      <c r="M68">
        <v>8.5112880032228194E-2</v>
      </c>
      <c r="N68">
        <v>0.91155681352657203</v>
      </c>
      <c r="R68">
        <v>0.17922325800876801</v>
      </c>
      <c r="S68">
        <v>0.19374651190611</v>
      </c>
      <c r="T68">
        <v>0.13697265275890599</v>
      </c>
      <c r="U68">
        <v>0.96236994671305998</v>
      </c>
    </row>
    <row r="69" spans="4:21" x14ac:dyDescent="0.3">
      <c r="D69">
        <v>0.27565376697224298</v>
      </c>
      <c r="E69">
        <v>8.2513552019676098E-2</v>
      </c>
      <c r="F69">
        <v>0.14222208666443401</v>
      </c>
      <c r="G69">
        <v>0.48062546937467199</v>
      </c>
      <c r="K69">
        <v>0.246338515151589</v>
      </c>
      <c r="L69">
        <v>8.6946703487879598E-2</v>
      </c>
      <c r="M69">
        <v>9.0340943915735494E-2</v>
      </c>
      <c r="N69">
        <v>0.62207593355530799</v>
      </c>
      <c r="R69">
        <v>0.16368873955170599</v>
      </c>
      <c r="S69">
        <v>9.7440472406882903E-2</v>
      </c>
      <c r="T69">
        <v>0.18555600162615199</v>
      </c>
      <c r="U69">
        <v>0.35490872784702698</v>
      </c>
    </row>
    <row r="70" spans="4:21" x14ac:dyDescent="0.3">
      <c r="D70">
        <v>0.19100962798024501</v>
      </c>
      <c r="E70">
        <v>0.135963522697086</v>
      </c>
      <c r="F70">
        <v>6.5729051133223707E-2</v>
      </c>
      <c r="G70">
        <v>0.449619239104321</v>
      </c>
      <c r="K70">
        <v>0.25828768713080602</v>
      </c>
      <c r="L70">
        <v>8.6687112803591204E-2</v>
      </c>
      <c r="M70">
        <v>0.131295268261719</v>
      </c>
      <c r="N70">
        <v>0.71754303226925198</v>
      </c>
      <c r="R70">
        <v>8.3515183708899904E-2</v>
      </c>
      <c r="S70">
        <v>0.14875789435976899</v>
      </c>
      <c r="T70">
        <v>0.18861701995942501</v>
      </c>
      <c r="U70">
        <v>0.45363449549396501</v>
      </c>
    </row>
    <row r="71" spans="4:21" x14ac:dyDescent="0.3">
      <c r="D71">
        <v>0.189721750549772</v>
      </c>
      <c r="E71">
        <v>0.15782656300852099</v>
      </c>
      <c r="F71">
        <v>5.9022750025136302E-2</v>
      </c>
      <c r="G71">
        <v>0.69290636163337904</v>
      </c>
      <c r="K71">
        <v>0.23488170876071801</v>
      </c>
      <c r="L71">
        <v>5.3279820187125897E-2</v>
      </c>
      <c r="M71">
        <v>0.43473305818219998</v>
      </c>
      <c r="N71">
        <v>0.889999726720206</v>
      </c>
      <c r="R71">
        <v>0.110175407243712</v>
      </c>
      <c r="S71">
        <v>0.13874844599890199</v>
      </c>
      <c r="T71">
        <v>9.4377845724672504E-2</v>
      </c>
      <c r="U71">
        <v>0.41488733332976802</v>
      </c>
    </row>
    <row r="72" spans="4:21" x14ac:dyDescent="0.3">
      <c r="D72">
        <v>5.2564599387474299E-2</v>
      </c>
      <c r="E72">
        <v>0.213244582924003</v>
      </c>
      <c r="F72">
        <v>8.7016397179853294E-2</v>
      </c>
      <c r="G72">
        <v>0.44961923910432799</v>
      </c>
      <c r="K72">
        <v>8.9136334416277094E-2</v>
      </c>
      <c r="L72">
        <v>0.13076484553086201</v>
      </c>
      <c r="M72">
        <v>0.117777823179521</v>
      </c>
      <c r="N72">
        <v>0.67134927482700602</v>
      </c>
      <c r="R72">
        <v>8.68246432024877E-2</v>
      </c>
      <c r="S72">
        <v>0.137090992888907</v>
      </c>
      <c r="T72">
        <v>0.187458937457813</v>
      </c>
      <c r="U72">
        <v>0.151255099328375</v>
      </c>
    </row>
    <row r="73" spans="4:21" x14ac:dyDescent="0.3">
      <c r="D73">
        <v>0.124248848853344</v>
      </c>
      <c r="E73">
        <v>0.19280850713174599</v>
      </c>
      <c r="F73">
        <v>6.2234872475528502E-2</v>
      </c>
      <c r="G73">
        <v>0.62207593355529001</v>
      </c>
      <c r="K73">
        <v>6.6004306535722895E-2</v>
      </c>
      <c r="L73">
        <v>0.17683065569543399</v>
      </c>
      <c r="M73">
        <v>0.13327641856320599</v>
      </c>
      <c r="N73">
        <v>0.45885799059277099</v>
      </c>
      <c r="R73">
        <v>9.8906235082303395E-2</v>
      </c>
      <c r="S73">
        <v>0.104111049097526</v>
      </c>
      <c r="T73">
        <v>0.171944698912531</v>
      </c>
      <c r="U73">
        <v>0.125427460903454</v>
      </c>
    </row>
    <row r="74" spans="4:21" x14ac:dyDescent="0.3">
      <c r="D74">
        <v>0.20626750281261899</v>
      </c>
      <c r="E74">
        <v>0.307432681103539</v>
      </c>
      <c r="F74">
        <v>0.20768465578675399</v>
      </c>
      <c r="G74">
        <v>0.16613320259209399</v>
      </c>
      <c r="K74">
        <v>7.7732881574700902E-2</v>
      </c>
      <c r="L74">
        <v>0.49856782901737701</v>
      </c>
      <c r="M74">
        <v>7.6957100373426193E-2</v>
      </c>
      <c r="N74">
        <v>1.0008647445815699</v>
      </c>
      <c r="R74">
        <v>0.107482763346991</v>
      </c>
      <c r="S74">
        <v>0.27629525528216597</v>
      </c>
      <c r="T74">
        <v>0.27184362992658301</v>
      </c>
      <c r="U74">
        <v>0.676666368782604</v>
      </c>
    </row>
    <row r="75" spans="4:21" x14ac:dyDescent="0.3">
      <c r="D75">
        <v>0.238121574352163</v>
      </c>
      <c r="E75">
        <v>6.8383075603121402E-2</v>
      </c>
      <c r="F75">
        <v>9.96968969319907E-2</v>
      </c>
      <c r="G75">
        <v>0.287470042170273</v>
      </c>
      <c r="K75">
        <v>0.225532924961517</v>
      </c>
      <c r="L75">
        <v>0.196362923367041</v>
      </c>
      <c r="M75">
        <v>0.13539404583952799</v>
      </c>
      <c r="N75">
        <v>0.56972300845410795</v>
      </c>
      <c r="R75">
        <v>0.14706722663215899</v>
      </c>
      <c r="S75">
        <v>0.29964261021390198</v>
      </c>
      <c r="T75">
        <v>0.22056520671329399</v>
      </c>
      <c r="U75">
        <v>1.45859195048693</v>
      </c>
    </row>
    <row r="76" spans="4:21" x14ac:dyDescent="0.3">
      <c r="D76">
        <v>0.18307365800207601</v>
      </c>
      <c r="E76">
        <v>7.7375345483670505E-2</v>
      </c>
      <c r="F76">
        <v>8.9163845332421998E-2</v>
      </c>
      <c r="G76">
        <v>0.139110938709125</v>
      </c>
      <c r="K76">
        <v>0.20675284564491</v>
      </c>
      <c r="L76">
        <v>0.192052981509342</v>
      </c>
      <c r="M76">
        <v>0.129009453824105</v>
      </c>
      <c r="N76">
        <v>0.47117632591070102</v>
      </c>
      <c r="R76">
        <v>0.159583681857594</v>
      </c>
      <c r="S76">
        <v>0.78837346034732203</v>
      </c>
      <c r="T76">
        <v>0.10450968167390701</v>
      </c>
      <c r="U76">
        <v>0.66914785357390705</v>
      </c>
    </row>
    <row r="77" spans="4:21" x14ac:dyDescent="0.3">
      <c r="D77">
        <v>0.15695595202972701</v>
      </c>
      <c r="E77">
        <v>0.35088128249176898</v>
      </c>
      <c r="F77">
        <v>0.18659866199842701</v>
      </c>
      <c r="G77">
        <v>0.20560854324757999</v>
      </c>
      <c r="K77">
        <v>0.22162589475022201</v>
      </c>
      <c r="L77">
        <v>0.10883092655627399</v>
      </c>
      <c r="M77">
        <v>0.118848530663138</v>
      </c>
      <c r="N77">
        <v>1.09633184329549</v>
      </c>
      <c r="R77">
        <v>0.49244959827135798</v>
      </c>
      <c r="S77">
        <v>0.56959982510092499</v>
      </c>
      <c r="T77">
        <v>0.224588422097383</v>
      </c>
      <c r="U77">
        <v>1.4510734352782599</v>
      </c>
    </row>
    <row r="78" spans="4:21" x14ac:dyDescent="0.3">
      <c r="D78">
        <v>0.23556327287449</v>
      </c>
      <c r="E78">
        <v>0.306738429496207</v>
      </c>
      <c r="F78">
        <v>0.121749469533352</v>
      </c>
      <c r="G78">
        <v>0.27173674825527599</v>
      </c>
      <c r="K78">
        <v>0.18257022989069199</v>
      </c>
      <c r="L78">
        <v>0.36496741474865702</v>
      </c>
      <c r="M78">
        <v>0.11938876609205799</v>
      </c>
      <c r="N78">
        <v>0.52352925101188597</v>
      </c>
      <c r="R78">
        <v>0.35176058747656902</v>
      </c>
      <c r="S78">
        <v>0.90268761209767001</v>
      </c>
      <c r="T78">
        <v>0.19876502339830099</v>
      </c>
      <c r="U78">
        <v>0.30825912355651802</v>
      </c>
    </row>
    <row r="79" spans="4:21" x14ac:dyDescent="0.3">
      <c r="D79">
        <v>0.17363440195041499</v>
      </c>
      <c r="E79">
        <v>0.223770441774434</v>
      </c>
      <c r="F79">
        <v>0.186054176188681</v>
      </c>
      <c r="G79">
        <v>0.10480147454071401</v>
      </c>
      <c r="K79">
        <v>0.16517517907936</v>
      </c>
      <c r="L79">
        <v>0.18332286635866199</v>
      </c>
      <c r="M79">
        <v>0.13718149567851801</v>
      </c>
      <c r="N79">
        <v>0.71754303226923399</v>
      </c>
      <c r="R79">
        <v>0.41386936773310901</v>
      </c>
      <c r="S79">
        <v>0.492733412717071</v>
      </c>
      <c r="T79">
        <v>7.3927811999679002E-2</v>
      </c>
      <c r="U79">
        <v>0.54885161023478901</v>
      </c>
    </row>
    <row r="80" spans="4:21" x14ac:dyDescent="0.3">
      <c r="D80">
        <v>0.12215827152209099</v>
      </c>
      <c r="E80">
        <v>0.35817575597099999</v>
      </c>
      <c r="F80">
        <v>0.22375264092143499</v>
      </c>
      <c r="G80">
        <v>0.22157620698003799</v>
      </c>
      <c r="K80">
        <v>0.14054230224386899</v>
      </c>
      <c r="L80">
        <v>0.104675639770286</v>
      </c>
      <c r="M80">
        <v>0.15684856</v>
      </c>
      <c r="N80">
        <v>1.1486847683966701</v>
      </c>
      <c r="R80">
        <v>0.143461530470676</v>
      </c>
      <c r="S80">
        <v>0.85341427082597598</v>
      </c>
      <c r="T80">
        <v>0.28078132643203602</v>
      </c>
      <c r="U80">
        <v>0.23186732101085999</v>
      </c>
    </row>
    <row r="81" spans="4:21" x14ac:dyDescent="0.3">
      <c r="D81">
        <v>0.23771901080097699</v>
      </c>
      <c r="E81">
        <v>0.23802424996767799</v>
      </c>
      <c r="F81">
        <v>0.24582621982320299</v>
      </c>
      <c r="G81">
        <v>0.375385813512635</v>
      </c>
      <c r="K81">
        <v>0.47656870987076</v>
      </c>
      <c r="L81">
        <v>4.0151530629368298E-2</v>
      </c>
      <c r="M81">
        <v>0.218569874</v>
      </c>
      <c r="N81">
        <v>0.71446344843974996</v>
      </c>
      <c r="R81">
        <v>9.86032514112231E-2</v>
      </c>
      <c r="S81">
        <v>0.170594091927282</v>
      </c>
      <c r="T81">
        <v>0.16263655599681501</v>
      </c>
      <c r="U81">
        <v>0.59330337364107</v>
      </c>
    </row>
    <row r="82" spans="4:21" x14ac:dyDescent="0.3">
      <c r="D82">
        <v>0.16242048501657499</v>
      </c>
      <c r="E82">
        <v>0.106082215406509</v>
      </c>
      <c r="F82">
        <v>0.15001794440922001</v>
      </c>
      <c r="G82">
        <v>0.16695455825498001</v>
      </c>
      <c r="K82">
        <v>0.18822486095076599</v>
      </c>
      <c r="L82">
        <v>0.17568074536315101</v>
      </c>
      <c r="N82">
        <v>0.75449803822301797</v>
      </c>
      <c r="R82">
        <v>0.28416763703526698</v>
      </c>
      <c r="S82">
        <v>0.429982905322286</v>
      </c>
      <c r="T82">
        <v>0.32112057967869001</v>
      </c>
      <c r="U82">
        <v>0.36427605294702797</v>
      </c>
    </row>
    <row r="83" spans="4:21" x14ac:dyDescent="0.3">
      <c r="D83">
        <v>0.106667894654318</v>
      </c>
      <c r="E83">
        <v>0.24563305230943</v>
      </c>
      <c r="F83">
        <v>0.138451160516778</v>
      </c>
      <c r="G83">
        <v>0.81898947655962695</v>
      </c>
      <c r="K83">
        <v>0.28712793122506403</v>
      </c>
      <c r="L83">
        <v>0.18610031661201501</v>
      </c>
      <c r="N83">
        <v>0.37283717150145401</v>
      </c>
      <c r="R83">
        <v>0.23497002411558601</v>
      </c>
      <c r="S83">
        <v>2.2607710803640001E-2</v>
      </c>
      <c r="T83">
        <v>0.164165962682327</v>
      </c>
      <c r="U83">
        <v>0.12010945428193399</v>
      </c>
    </row>
    <row r="84" spans="4:21" x14ac:dyDescent="0.3">
      <c r="E84">
        <v>0.23557290152529001</v>
      </c>
      <c r="F84">
        <v>0.18115572468876301</v>
      </c>
      <c r="G84">
        <v>0.53549311928899601</v>
      </c>
      <c r="K84">
        <v>7.5958017364902999E-2</v>
      </c>
      <c r="N84">
        <v>0.36427900504549199</v>
      </c>
      <c r="R84">
        <v>0.43973071514322098</v>
      </c>
      <c r="S84">
        <v>0.118781611444992</v>
      </c>
      <c r="T84">
        <v>0.139012127450865</v>
      </c>
      <c r="U84">
        <v>0.15161094521364599</v>
      </c>
    </row>
    <row r="85" spans="4:21" x14ac:dyDescent="0.3">
      <c r="E85">
        <v>0.15495184889427299</v>
      </c>
      <c r="F85">
        <v>0.14289053688501599</v>
      </c>
      <c r="G85">
        <v>0.787489881307325</v>
      </c>
      <c r="K85">
        <v>0.205608543247885</v>
      </c>
      <c r="N85">
        <v>0.31621307697456402</v>
      </c>
      <c r="S85">
        <v>0.26089387795755697</v>
      </c>
      <c r="T85">
        <v>0.209562553694737</v>
      </c>
      <c r="U85">
        <v>0.33316558818244502</v>
      </c>
    </row>
    <row r="86" spans="4:21" x14ac:dyDescent="0.3">
      <c r="E86">
        <v>0.12886799664840401</v>
      </c>
      <c r="F86">
        <v>7.3555373472460703E-2</v>
      </c>
      <c r="G86">
        <v>0.569512682161462</v>
      </c>
      <c r="K86">
        <v>0.158956068102583</v>
      </c>
      <c r="N86">
        <v>0.27946757754620699</v>
      </c>
      <c r="S86">
        <v>0.11680293565068101</v>
      </c>
      <c r="T86">
        <v>0.210417965920455</v>
      </c>
      <c r="U86">
        <v>0.31487500331497198</v>
      </c>
    </row>
    <row r="87" spans="4:21" x14ac:dyDescent="0.3">
      <c r="E87">
        <v>0.14332995818281799</v>
      </c>
      <c r="F87">
        <v>0.106288180633867</v>
      </c>
      <c r="G87">
        <v>0.64511171076697804</v>
      </c>
      <c r="K87">
        <v>0.12819190945144501</v>
      </c>
    </row>
    <row r="88" spans="4:21" x14ac:dyDescent="0.3">
      <c r="F88">
        <v>8.5958933433495005E-2</v>
      </c>
      <c r="G88">
        <v>0.36539530492661598</v>
      </c>
      <c r="K88">
        <v>7.8251518445430504E-2</v>
      </c>
    </row>
    <row r="89" spans="4:21" x14ac:dyDescent="0.3">
      <c r="F89">
        <v>8.18928996432602E-2</v>
      </c>
      <c r="G89">
        <v>0.40949473827980598</v>
      </c>
      <c r="K89">
        <v>0.20038491155628399</v>
      </c>
    </row>
    <row r="122" spans="3:21" x14ac:dyDescent="0.3">
      <c r="C122" s="8" t="s">
        <v>34</v>
      </c>
      <c r="D122" s="8">
        <f>AVERAGE(D33:D121)</f>
        <v>0.16525078983602751</v>
      </c>
      <c r="E122" s="8">
        <f>AVERAGE(E33:E121)</f>
        <v>0.21789849766072431</v>
      </c>
      <c r="F122" s="8">
        <f>AVERAGE(F33:F121)</f>
        <v>0.14364050653609237</v>
      </c>
      <c r="G122" s="8">
        <f>AVERAGE(G33:G121)</f>
        <v>0.46371357731093271</v>
      </c>
      <c r="J122" s="8" t="s">
        <v>34</v>
      </c>
      <c r="K122" s="8">
        <f>AVERAGE(K33:K121)</f>
        <v>0.17567378002807663</v>
      </c>
      <c r="L122" s="8">
        <f>AVERAGE(L33:L121)</f>
        <v>0.14683502885419472</v>
      </c>
      <c r="M122" s="8">
        <f>AVERAGE(M33:M121)</f>
        <v>0.15013921259697424</v>
      </c>
      <c r="N122" s="8">
        <f>AVERAGE(N33:N121)</f>
        <v>0.55579184202744214</v>
      </c>
      <c r="Q122" s="8" t="s">
        <v>34</v>
      </c>
      <c r="R122" s="8">
        <f>AVERAGE(R33:R121)</f>
        <v>0.18185786471385348</v>
      </c>
      <c r="S122" s="8">
        <f>AVERAGE(S33:S121)</f>
        <v>0.29763697257093502</v>
      </c>
      <c r="T122" s="8">
        <f>AVERAGE(T33:T121)</f>
        <v>0.17615578147189354</v>
      </c>
      <c r="U122" s="8">
        <f>AVERAGE(U33:U121)</f>
        <v>0.64930059620636249</v>
      </c>
    </row>
  </sheetData>
  <mergeCells count="4">
    <mergeCell ref="B3:C3"/>
    <mergeCell ref="D3:E3"/>
    <mergeCell ref="B16:C16"/>
    <mergeCell ref="D16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A669-06D8-429F-9E8B-2C9A489CF70B}">
  <dimension ref="A1:I12"/>
  <sheetViews>
    <sheetView workbookViewId="0">
      <selection activeCell="E1" sqref="E1"/>
    </sheetView>
  </sheetViews>
  <sheetFormatPr baseColWidth="10" defaultRowHeight="14.4" x14ac:dyDescent="0.3"/>
  <sheetData>
    <row r="1" spans="1:9" x14ac:dyDescent="0.3">
      <c r="A1" s="8" t="s">
        <v>35</v>
      </c>
    </row>
    <row r="3" spans="1:9" x14ac:dyDescent="0.3">
      <c r="A3" t="s">
        <v>41</v>
      </c>
    </row>
    <row r="5" spans="1:9" x14ac:dyDescent="0.3">
      <c r="B5" s="29" t="s">
        <v>11</v>
      </c>
      <c r="C5" s="29"/>
      <c r="D5" s="29"/>
      <c r="E5" s="29"/>
      <c r="F5" s="29" t="s">
        <v>5</v>
      </c>
      <c r="G5" s="29"/>
      <c r="H5" s="29"/>
      <c r="I5" s="29"/>
    </row>
    <row r="6" spans="1:9" x14ac:dyDescent="0.3">
      <c r="B6" s="23" t="s">
        <v>39</v>
      </c>
      <c r="C6" s="23" t="s">
        <v>40</v>
      </c>
      <c r="D6" s="23" t="s">
        <v>39</v>
      </c>
      <c r="E6" s="23" t="s">
        <v>40</v>
      </c>
      <c r="F6" s="23" t="s">
        <v>39</v>
      </c>
      <c r="G6" s="23" t="s">
        <v>40</v>
      </c>
      <c r="H6" s="23" t="s">
        <v>39</v>
      </c>
      <c r="I6" s="23" t="s">
        <v>40</v>
      </c>
    </row>
    <row r="7" spans="1:9" x14ac:dyDescent="0.3">
      <c r="A7" t="s">
        <v>36</v>
      </c>
      <c r="B7" s="30" t="s">
        <v>37</v>
      </c>
      <c r="C7" s="29"/>
      <c r="D7" s="30" t="s">
        <v>38</v>
      </c>
      <c r="E7" s="29"/>
      <c r="F7" s="30" t="s">
        <v>37</v>
      </c>
      <c r="G7" s="29"/>
      <c r="H7" s="30" t="s">
        <v>38</v>
      </c>
      <c r="I7" s="29"/>
    </row>
    <row r="8" spans="1:9" x14ac:dyDescent="0.3">
      <c r="A8" s="14" t="s">
        <v>8</v>
      </c>
      <c r="B8" s="11">
        <v>4</v>
      </c>
      <c r="C8" s="11">
        <v>3</v>
      </c>
      <c r="D8" s="11">
        <v>1</v>
      </c>
      <c r="E8" s="11">
        <v>1</v>
      </c>
      <c r="F8" s="11">
        <v>4</v>
      </c>
      <c r="G8" s="11">
        <v>5</v>
      </c>
      <c r="H8" s="11">
        <v>4.4000000000000004</v>
      </c>
      <c r="I8" s="11">
        <v>11</v>
      </c>
    </row>
    <row r="9" spans="1:9" x14ac:dyDescent="0.3">
      <c r="A9" s="14" t="s">
        <v>9</v>
      </c>
      <c r="B9" s="11">
        <v>1.3</v>
      </c>
      <c r="C9" s="11">
        <v>1</v>
      </c>
      <c r="D9" s="11">
        <v>1</v>
      </c>
      <c r="E9" s="11">
        <v>4</v>
      </c>
      <c r="F9" s="11">
        <v>3</v>
      </c>
      <c r="G9" s="11">
        <v>0.5</v>
      </c>
      <c r="H9" s="11">
        <v>5</v>
      </c>
      <c r="I9" s="11">
        <v>8.4</v>
      </c>
    </row>
    <row r="10" spans="1:9" x14ac:dyDescent="0.3">
      <c r="A10" s="14" t="s">
        <v>10</v>
      </c>
      <c r="B10" s="11">
        <v>3.8</v>
      </c>
      <c r="C10" s="11">
        <v>2</v>
      </c>
      <c r="D10" s="11">
        <v>2.72</v>
      </c>
      <c r="E10" s="11">
        <v>2.5</v>
      </c>
      <c r="F10" s="11">
        <v>7</v>
      </c>
      <c r="G10" s="11">
        <v>4.3</v>
      </c>
      <c r="H10" s="11">
        <v>8.1</v>
      </c>
      <c r="I10" s="11">
        <v>12</v>
      </c>
    </row>
    <row r="11" spans="1:9" x14ac:dyDescent="0.3">
      <c r="A11" s="9" t="s">
        <v>1</v>
      </c>
      <c r="B11" s="9">
        <f>AVERAGE(B8:B10)</f>
        <v>3.0333333333333332</v>
      </c>
      <c r="C11" s="9">
        <f t="shared" ref="C11:I11" si="0">AVERAGE(C8:C10)</f>
        <v>2</v>
      </c>
      <c r="D11" s="9">
        <f t="shared" si="0"/>
        <v>1.5733333333333335</v>
      </c>
      <c r="E11" s="9">
        <f t="shared" si="0"/>
        <v>2.5</v>
      </c>
      <c r="F11" s="9">
        <f t="shared" si="0"/>
        <v>4.666666666666667</v>
      </c>
      <c r="G11" s="9">
        <f t="shared" si="0"/>
        <v>3.2666666666666671</v>
      </c>
      <c r="H11" s="9">
        <f t="shared" si="0"/>
        <v>5.833333333333333</v>
      </c>
      <c r="I11" s="9">
        <f t="shared" si="0"/>
        <v>10.466666666666667</v>
      </c>
    </row>
    <row r="12" spans="1:9" x14ac:dyDescent="0.3">
      <c r="A12" t="s">
        <v>2</v>
      </c>
      <c r="B12">
        <f>_xlfn.STDEV.S(B8:B10)</f>
        <v>1.504437879519569</v>
      </c>
      <c r="C12">
        <f t="shared" ref="C12:I12" si="1">_xlfn.STDEV.S(C8:C10)</f>
        <v>1</v>
      </c>
      <c r="D12">
        <f t="shared" si="1"/>
        <v>0.9930424630061564</v>
      </c>
      <c r="E12">
        <f t="shared" si="1"/>
        <v>1.5</v>
      </c>
      <c r="F12">
        <f t="shared" si="1"/>
        <v>2.0816659994661335</v>
      </c>
      <c r="G12">
        <f t="shared" si="1"/>
        <v>2.421432083155199</v>
      </c>
      <c r="H12">
        <f t="shared" si="1"/>
        <v>1.9857828011475311</v>
      </c>
      <c r="I12">
        <f t="shared" si="1"/>
        <v>1.8583146486355175</v>
      </c>
    </row>
  </sheetData>
  <mergeCells count="6">
    <mergeCell ref="B7:C7"/>
    <mergeCell ref="D7:E7"/>
    <mergeCell ref="F7:G7"/>
    <mergeCell ref="H7:I7"/>
    <mergeCell ref="B5:E5"/>
    <mergeCell ref="F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99E1-6330-4B1F-B048-02F2940806CC}">
  <dimension ref="A1:G21"/>
  <sheetViews>
    <sheetView workbookViewId="0">
      <selection activeCell="A4" sqref="A4:A7"/>
    </sheetView>
  </sheetViews>
  <sheetFormatPr baseColWidth="10" defaultRowHeight="14.4" x14ac:dyDescent="0.3"/>
  <sheetData>
    <row r="1" spans="1:7" x14ac:dyDescent="0.3">
      <c r="A1" s="8" t="s">
        <v>42</v>
      </c>
    </row>
    <row r="2" spans="1:7" x14ac:dyDescent="0.3">
      <c r="B2" s="29" t="s">
        <v>49</v>
      </c>
      <c r="C2" s="29"/>
      <c r="D2" s="29"/>
      <c r="E2" s="29"/>
      <c r="F2" s="29"/>
    </row>
    <row r="3" spans="1:7" x14ac:dyDescent="0.3">
      <c r="B3" s="20" t="s">
        <v>43</v>
      </c>
      <c r="C3" s="20" t="s">
        <v>44</v>
      </c>
      <c r="D3" s="20" t="s">
        <v>45</v>
      </c>
      <c r="E3" s="20" t="s">
        <v>46</v>
      </c>
      <c r="F3" s="20" t="s">
        <v>47</v>
      </c>
      <c r="G3" s="13" t="s">
        <v>36</v>
      </c>
    </row>
    <row r="4" spans="1:7" x14ac:dyDescent="0.3">
      <c r="A4" s="14" t="s">
        <v>8</v>
      </c>
      <c r="B4" s="11">
        <v>100</v>
      </c>
      <c r="C4" s="11">
        <v>79.25</v>
      </c>
      <c r="D4" s="11">
        <v>70.03</v>
      </c>
      <c r="E4" s="11">
        <v>39.539850000000001</v>
      </c>
      <c r="F4" s="11">
        <v>37.84966</v>
      </c>
    </row>
    <row r="5" spans="1:7" x14ac:dyDescent="0.3">
      <c r="A5" s="14" t="s">
        <v>9</v>
      </c>
      <c r="B5" s="11">
        <v>100</v>
      </c>
      <c r="C5" s="11">
        <v>70.239999999999995</v>
      </c>
      <c r="D5" s="11">
        <v>64.900000000000006</v>
      </c>
      <c r="E5" s="11">
        <v>60.5092</v>
      </c>
      <c r="F5" s="11">
        <v>28.860099999999999</v>
      </c>
    </row>
    <row r="6" spans="1:7" x14ac:dyDescent="0.3">
      <c r="A6" s="14" t="s">
        <v>10</v>
      </c>
      <c r="B6" s="11">
        <v>100</v>
      </c>
      <c r="C6" s="11">
        <v>88.88</v>
      </c>
      <c r="D6" s="11">
        <v>88.41</v>
      </c>
      <c r="E6" s="11">
        <v>53.158729999999998</v>
      </c>
      <c r="F6" s="11">
        <v>15.637740000000001</v>
      </c>
    </row>
    <row r="7" spans="1:7" x14ac:dyDescent="0.3">
      <c r="A7" s="14" t="s">
        <v>48</v>
      </c>
      <c r="B7" s="11">
        <v>100</v>
      </c>
      <c r="C7" s="11">
        <v>156.96</v>
      </c>
      <c r="D7" s="11">
        <v>50.97</v>
      </c>
      <c r="E7" s="11">
        <v>0.91</v>
      </c>
      <c r="F7" s="11">
        <v>0.32</v>
      </c>
    </row>
    <row r="8" spans="1:7" x14ac:dyDescent="0.3">
      <c r="A8" s="26" t="s">
        <v>1</v>
      </c>
      <c r="B8" s="9">
        <f>AVERAGE(B4:B7)</f>
        <v>100</v>
      </c>
      <c r="C8" s="9">
        <f t="shared" ref="C8:F8" si="0">AVERAGE(C4:C7)</f>
        <v>98.83250000000001</v>
      </c>
      <c r="D8" s="9">
        <f t="shared" si="0"/>
        <v>68.577500000000001</v>
      </c>
      <c r="E8" s="9">
        <f t="shared" si="0"/>
        <v>38.529444999999996</v>
      </c>
      <c r="F8" s="9">
        <f t="shared" si="0"/>
        <v>20.666874999999997</v>
      </c>
    </row>
    <row r="9" spans="1:7" x14ac:dyDescent="0.3">
      <c r="A9" s="24" t="s">
        <v>2</v>
      </c>
      <c r="B9">
        <f>_xlfn.STDEV.S(B4:B7)</f>
        <v>0</v>
      </c>
      <c r="C9">
        <f t="shared" ref="C9:F9" si="1">_xlfn.STDEV.S(C4:C7)</f>
        <v>39.492040864795314</v>
      </c>
      <c r="D9">
        <f t="shared" si="1"/>
        <v>15.481019292454036</v>
      </c>
      <c r="E9">
        <f t="shared" si="1"/>
        <v>26.541597351097153</v>
      </c>
      <c r="F9">
        <f t="shared" si="1"/>
        <v>16.346911608116287</v>
      </c>
    </row>
    <row r="12" spans="1:7" x14ac:dyDescent="0.3">
      <c r="A12" s="25" t="s">
        <v>50</v>
      </c>
    </row>
    <row r="13" spans="1:7" x14ac:dyDescent="0.3">
      <c r="B13" s="29" t="s">
        <v>52</v>
      </c>
      <c r="C13" s="29"/>
      <c r="D13" s="29"/>
      <c r="E13" s="29"/>
      <c r="F13" s="29"/>
    </row>
    <row r="14" spans="1:7" x14ac:dyDescent="0.3">
      <c r="B14" s="20" t="s">
        <v>43</v>
      </c>
      <c r="C14" s="20" t="s">
        <v>44</v>
      </c>
      <c r="D14" s="20" t="s">
        <v>45</v>
      </c>
      <c r="E14" s="20" t="s">
        <v>46</v>
      </c>
      <c r="F14" s="20" t="s">
        <v>47</v>
      </c>
      <c r="G14" s="13" t="s">
        <v>36</v>
      </c>
    </row>
    <row r="15" spans="1:7" x14ac:dyDescent="0.3">
      <c r="A15" s="14" t="s">
        <v>8</v>
      </c>
      <c r="B15" s="11">
        <v>100</v>
      </c>
      <c r="C15" s="11">
        <v>106.70189999999999</v>
      </c>
      <c r="D15" s="11">
        <v>116.56910000000001</v>
      </c>
      <c r="E15" s="11">
        <v>48.425190000000001</v>
      </c>
      <c r="F15" s="11">
        <v>57.685830000000003</v>
      </c>
    </row>
    <row r="16" spans="1:7" x14ac:dyDescent="0.3">
      <c r="A16" s="14" t="s">
        <v>9</v>
      </c>
      <c r="B16" s="11">
        <v>100</v>
      </c>
      <c r="C16" s="11">
        <v>169.87450000000001</v>
      </c>
      <c r="D16" s="11">
        <v>180.43510000000001</v>
      </c>
      <c r="E16" s="11">
        <v>108.1683</v>
      </c>
      <c r="F16" s="11">
        <v>98.514169999999993</v>
      </c>
    </row>
    <row r="17" spans="1:6" x14ac:dyDescent="0.3">
      <c r="A17" s="14" t="s">
        <v>10</v>
      </c>
      <c r="B17" s="11">
        <v>100</v>
      </c>
      <c r="C17" s="11">
        <v>183.5513</v>
      </c>
      <c r="D17" s="11">
        <v>168.36080000000001</v>
      </c>
      <c r="E17" s="11">
        <v>79.336780000000005</v>
      </c>
      <c r="F17" s="11">
        <v>69.589709999999997</v>
      </c>
    </row>
    <row r="18" spans="1:6" x14ac:dyDescent="0.3">
      <c r="A18" s="14" t="s">
        <v>48</v>
      </c>
      <c r="B18" s="11">
        <v>100</v>
      </c>
      <c r="C18" s="11">
        <v>146.6823</v>
      </c>
      <c r="D18" s="11">
        <v>144.14599999999999</v>
      </c>
      <c r="E18" s="11">
        <v>64.566789999999997</v>
      </c>
      <c r="F18" s="11">
        <v>96.052310000000006</v>
      </c>
    </row>
    <row r="19" spans="1:6" x14ac:dyDescent="0.3">
      <c r="A19" s="24" t="s">
        <v>51</v>
      </c>
      <c r="B19" s="11">
        <v>100</v>
      </c>
      <c r="C19" s="11">
        <v>192.7028</v>
      </c>
      <c r="D19" s="11">
        <v>218.8355</v>
      </c>
      <c r="E19" s="11">
        <v>84.09966</v>
      </c>
      <c r="F19" s="11">
        <v>113.80029999999999</v>
      </c>
    </row>
    <row r="20" spans="1:6" x14ac:dyDescent="0.3">
      <c r="A20" s="26" t="s">
        <v>1</v>
      </c>
      <c r="B20" s="9">
        <f>AVERAGE(B15:B19)</f>
        <v>100</v>
      </c>
      <c r="C20" s="9">
        <f t="shared" ref="C20:F20" si="2">AVERAGE(C15:C19)</f>
        <v>159.90255999999999</v>
      </c>
      <c r="D20" s="9">
        <f t="shared" si="2"/>
        <v>165.66929999999999</v>
      </c>
      <c r="E20" s="9">
        <f t="shared" si="2"/>
        <v>76.919343999999995</v>
      </c>
      <c r="F20" s="9">
        <f t="shared" si="2"/>
        <v>87.128463999999994</v>
      </c>
    </row>
    <row r="21" spans="1:6" x14ac:dyDescent="0.3">
      <c r="A21" s="24" t="s">
        <v>2</v>
      </c>
      <c r="B21">
        <f>_xlfn.STDEV.S(B15:B20)</f>
        <v>0</v>
      </c>
      <c r="C21">
        <f t="shared" ref="C21:F21" si="3">_xlfn.STDEV.S(C15:C20)</f>
        <v>30.788451516476115</v>
      </c>
      <c r="D21">
        <f t="shared" si="3"/>
        <v>34.426733586734628</v>
      </c>
      <c r="E21">
        <f t="shared" si="3"/>
        <v>19.99200134184926</v>
      </c>
      <c r="F21">
        <f t="shared" si="3"/>
        <v>20.470138020499657</v>
      </c>
    </row>
  </sheetData>
  <mergeCells count="2">
    <mergeCell ref="B2:F2"/>
    <mergeCell ref="B13:F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F5BA-E96A-48A0-8F9B-E9DFFB1863D6}">
  <dimension ref="A1:E9"/>
  <sheetViews>
    <sheetView workbookViewId="0">
      <selection activeCell="A4" sqref="A4:A6"/>
    </sheetView>
  </sheetViews>
  <sheetFormatPr baseColWidth="10" defaultRowHeight="14.4" x14ac:dyDescent="0.3"/>
  <cols>
    <col min="3" max="3" width="15.5546875" customWidth="1"/>
    <col min="4" max="4" width="13.6640625" customWidth="1"/>
    <col min="5" max="5" width="17.88671875" customWidth="1"/>
  </cols>
  <sheetData>
    <row r="1" spans="1:5" x14ac:dyDescent="0.3">
      <c r="A1" s="8" t="s">
        <v>53</v>
      </c>
    </row>
    <row r="2" spans="1:5" x14ac:dyDescent="0.3">
      <c r="B2" s="31" t="s">
        <v>56</v>
      </c>
      <c r="C2" s="31"/>
      <c r="D2" s="31"/>
      <c r="E2" s="31"/>
    </row>
    <row r="3" spans="1:5" x14ac:dyDescent="0.3">
      <c r="B3" s="20" t="s">
        <v>11</v>
      </c>
      <c r="C3" s="20" t="s">
        <v>54</v>
      </c>
      <c r="D3" s="20" t="s">
        <v>5</v>
      </c>
      <c r="E3" s="20" t="s">
        <v>55</v>
      </c>
    </row>
    <row r="4" spans="1:5" x14ac:dyDescent="0.3">
      <c r="A4" s="14" t="s">
        <v>8</v>
      </c>
      <c r="B4" s="11">
        <v>100</v>
      </c>
      <c r="C4" s="11">
        <v>30</v>
      </c>
      <c r="D4" s="11">
        <v>79</v>
      </c>
      <c r="E4" s="11">
        <v>57</v>
      </c>
    </row>
    <row r="5" spans="1:5" x14ac:dyDescent="0.3">
      <c r="A5" s="14" t="s">
        <v>9</v>
      </c>
      <c r="B5" s="11">
        <v>100</v>
      </c>
      <c r="C5" s="11">
        <v>67</v>
      </c>
      <c r="D5" s="11">
        <v>108</v>
      </c>
      <c r="E5" s="11">
        <v>89</v>
      </c>
    </row>
    <row r="6" spans="1:5" x14ac:dyDescent="0.3">
      <c r="A6" s="14" t="s">
        <v>10</v>
      </c>
      <c r="B6" s="11">
        <v>100</v>
      </c>
      <c r="C6" s="11">
        <v>47</v>
      </c>
      <c r="D6" s="11">
        <v>109</v>
      </c>
      <c r="E6" s="11">
        <v>68</v>
      </c>
    </row>
    <row r="7" spans="1:5" x14ac:dyDescent="0.3">
      <c r="A7" s="14" t="s">
        <v>48</v>
      </c>
      <c r="B7" s="11">
        <v>100</v>
      </c>
      <c r="C7" s="11">
        <v>63</v>
      </c>
      <c r="D7" s="11">
        <v>127</v>
      </c>
      <c r="E7" s="11">
        <v>74</v>
      </c>
    </row>
    <row r="8" spans="1:5" x14ac:dyDescent="0.3">
      <c r="A8" s="9" t="s">
        <v>1</v>
      </c>
      <c r="B8" s="9">
        <f>AVERAGE(B4:B7)</f>
        <v>100</v>
      </c>
      <c r="C8" s="9">
        <f t="shared" ref="C8:E8" si="0">AVERAGE(C4:C7)</f>
        <v>51.75</v>
      </c>
      <c r="D8" s="9">
        <f t="shared" si="0"/>
        <v>105.75</v>
      </c>
      <c r="E8" s="9">
        <f t="shared" si="0"/>
        <v>72</v>
      </c>
    </row>
    <row r="9" spans="1:5" x14ac:dyDescent="0.3">
      <c r="A9" t="s">
        <v>2</v>
      </c>
      <c r="B9">
        <f>_xlfn.STDEV.S(B4:B7)</f>
        <v>0</v>
      </c>
      <c r="C9">
        <f t="shared" ref="C9:E9" si="1">_xlfn.STDEV.S(C4:C7)</f>
        <v>16.879474715365603</v>
      </c>
      <c r="D9">
        <f t="shared" si="1"/>
        <v>19.855729651664781</v>
      </c>
      <c r="E9">
        <f t="shared" si="1"/>
        <v>13.341664064126334</v>
      </c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6211F-D567-4F1C-A294-E3E56D12F09E}">
  <dimension ref="A1:G191"/>
  <sheetViews>
    <sheetView workbookViewId="0">
      <selection activeCell="B2" sqref="B2"/>
    </sheetView>
  </sheetViews>
  <sheetFormatPr baseColWidth="10" defaultRowHeight="14.4" x14ac:dyDescent="0.3"/>
  <cols>
    <col min="3" max="3" width="19.33203125" customWidth="1"/>
    <col min="4" max="4" width="20.6640625" customWidth="1"/>
    <col min="5" max="5" width="14.33203125" customWidth="1"/>
    <col min="6" max="6" width="23.5546875" customWidth="1"/>
    <col min="7" max="7" width="20.5546875" customWidth="1"/>
    <col min="8" max="8" width="15.109375" customWidth="1"/>
    <col min="9" max="9" width="16.77734375" customWidth="1"/>
    <col min="12" max="12" width="14" customWidth="1"/>
    <col min="14" max="14" width="14.109375" customWidth="1"/>
    <col min="15" max="15" width="17.109375" customWidth="1"/>
    <col min="17" max="17" width="14.77734375" customWidth="1"/>
    <col min="18" max="18" width="17.5546875" customWidth="1"/>
  </cols>
  <sheetData>
    <row r="1" spans="1:7" x14ac:dyDescent="0.3">
      <c r="A1" s="8" t="s">
        <v>57</v>
      </c>
    </row>
    <row r="2" spans="1:7" x14ac:dyDescent="0.3">
      <c r="B2" t="s">
        <v>62</v>
      </c>
    </row>
    <row r="3" spans="1:7" x14ac:dyDescent="0.3">
      <c r="A3" s="14" t="s">
        <v>8</v>
      </c>
      <c r="B3" s="20" t="s">
        <v>11</v>
      </c>
      <c r="C3" s="19" t="s">
        <v>58</v>
      </c>
      <c r="D3" s="19" t="s">
        <v>59</v>
      </c>
      <c r="E3" s="19" t="s">
        <v>5</v>
      </c>
      <c r="F3" s="19" t="s">
        <v>60</v>
      </c>
      <c r="G3" s="19" t="s">
        <v>61</v>
      </c>
    </row>
    <row r="4" spans="1:7" x14ac:dyDescent="0.3">
      <c r="B4" s="27">
        <v>39.062646999999998</v>
      </c>
      <c r="C4" s="27">
        <v>17.382383000000001</v>
      </c>
      <c r="D4" s="27">
        <v>40.687060000000002</v>
      </c>
      <c r="E4" s="27">
        <v>66.637394999999998</v>
      </c>
      <c r="F4" s="27">
        <v>24.270817000000001</v>
      </c>
      <c r="G4" s="27">
        <v>16.372776999999999</v>
      </c>
    </row>
    <row r="5" spans="1:7" x14ac:dyDescent="0.3">
      <c r="B5" s="27">
        <v>61.065198000000002</v>
      </c>
      <c r="C5" s="27">
        <v>55.108913999999999</v>
      </c>
      <c r="D5" s="27">
        <v>36.695501</v>
      </c>
      <c r="E5" s="27">
        <v>72.731493</v>
      </c>
      <c r="F5" s="27">
        <v>58.455795999999999</v>
      </c>
      <c r="G5" s="27">
        <v>12.622032000000001</v>
      </c>
    </row>
    <row r="6" spans="1:7" x14ac:dyDescent="0.3">
      <c r="B6" s="27">
        <v>43.804046</v>
      </c>
      <c r="C6" s="27">
        <v>28.758835999999999</v>
      </c>
      <c r="D6" s="27">
        <v>100.99459</v>
      </c>
      <c r="E6" s="27">
        <v>48.588498999999999</v>
      </c>
      <c r="F6" s="27">
        <v>152.49953400000001</v>
      </c>
      <c r="G6" s="27">
        <v>27.090133000000002</v>
      </c>
    </row>
    <row r="7" spans="1:7" x14ac:dyDescent="0.3">
      <c r="B7" s="27">
        <v>49.880634000000001</v>
      </c>
      <c r="C7" s="27">
        <v>52.024681999999999</v>
      </c>
      <c r="D7" s="27">
        <v>43.926718999999999</v>
      </c>
      <c r="E7" s="27">
        <v>79.311442</v>
      </c>
      <c r="F7" s="27">
        <v>31.597413</v>
      </c>
      <c r="G7" s="27">
        <v>20.574147</v>
      </c>
    </row>
    <row r="8" spans="1:7" x14ac:dyDescent="0.3">
      <c r="B8" s="27">
        <v>33.305359000000003</v>
      </c>
      <c r="C8" s="27">
        <v>67.454802999999998</v>
      </c>
      <c r="D8" s="27">
        <v>29.263742000000001</v>
      </c>
      <c r="E8" s="27">
        <v>65.642312000000004</v>
      </c>
      <c r="F8" s="27">
        <v>25.301435000000001</v>
      </c>
      <c r="G8" s="27">
        <v>12.843070000000001</v>
      </c>
    </row>
    <row r="9" spans="1:7" x14ac:dyDescent="0.3">
      <c r="B9" s="27">
        <v>12.831842999999999</v>
      </c>
      <c r="C9" s="27">
        <v>71.856095999999994</v>
      </c>
      <c r="D9" s="27">
        <v>14.546896</v>
      </c>
      <c r="E9" s="27">
        <v>63.453561999999998</v>
      </c>
      <c r="F9" s="27">
        <v>57.791857999999998</v>
      </c>
      <c r="G9" s="27">
        <v>12.976455</v>
      </c>
    </row>
    <row r="10" spans="1:7" x14ac:dyDescent="0.3">
      <c r="B10" s="27">
        <v>29.716324</v>
      </c>
      <c r="C10" s="27">
        <v>45.153345999999999</v>
      </c>
      <c r="D10" s="27">
        <v>55.877088000000001</v>
      </c>
      <c r="E10" s="27">
        <v>116.466323</v>
      </c>
      <c r="F10" s="27">
        <v>49.672265000000003</v>
      </c>
      <c r="G10" s="27">
        <v>19.528079000000002</v>
      </c>
    </row>
    <row r="11" spans="1:7" x14ac:dyDescent="0.3">
      <c r="B11" s="27">
        <v>34.498305000000002</v>
      </c>
      <c r="C11" s="27">
        <v>56.335025999999999</v>
      </c>
      <c r="D11" s="27">
        <v>123.46404</v>
      </c>
      <c r="E11" s="27">
        <v>29.082771000000001</v>
      </c>
      <c r="F11" s="27">
        <v>55.216549000000001</v>
      </c>
      <c r="G11" s="27">
        <v>7.9780709999999999</v>
      </c>
    </row>
    <row r="12" spans="1:7" x14ac:dyDescent="0.3">
      <c r="B12" s="27">
        <v>34.111745999999997</v>
      </c>
      <c r="C12" s="27">
        <v>39.186247000000002</v>
      </c>
      <c r="D12" s="27">
        <v>65.997044000000002</v>
      </c>
      <c r="E12" s="27">
        <v>69.146062999999998</v>
      </c>
      <c r="F12" s="27">
        <v>28.071104999999999</v>
      </c>
      <c r="G12" s="27">
        <v>8.9746989999999993</v>
      </c>
    </row>
    <row r="13" spans="1:7" x14ac:dyDescent="0.3">
      <c r="B13" s="27">
        <v>35.298718000000001</v>
      </c>
      <c r="C13" s="27">
        <v>32.347974000000001</v>
      </c>
      <c r="D13" s="27">
        <v>21.744948000000001</v>
      </c>
      <c r="E13" s="27">
        <v>66.366505000000004</v>
      </c>
      <c r="F13" s="27">
        <v>53.984875000000002</v>
      </c>
      <c r="G13" s="27">
        <v>50.028542000000002</v>
      </c>
    </row>
    <row r="14" spans="1:7" x14ac:dyDescent="0.3">
      <c r="B14" s="27">
        <v>47.019602999999996</v>
      </c>
      <c r="C14" s="27">
        <v>137.11040700000001</v>
      </c>
      <c r="D14" s="27">
        <v>63.397838999999998</v>
      </c>
      <c r="E14" s="27">
        <v>35.496786999999998</v>
      </c>
      <c r="F14" s="27">
        <v>42.416224</v>
      </c>
      <c r="G14" s="27">
        <v>34.199810999999997</v>
      </c>
    </row>
    <row r="15" spans="1:7" x14ac:dyDescent="0.3">
      <c r="B15" s="27">
        <v>28.937643999999999</v>
      </c>
      <c r="C15" s="27">
        <v>58.810425000000002</v>
      </c>
      <c r="D15" s="27">
        <v>66.294507999999993</v>
      </c>
      <c r="E15" s="27">
        <v>45.524557999999999</v>
      </c>
      <c r="F15" s="27">
        <v>33.802951999999998</v>
      </c>
      <c r="G15" s="27">
        <v>11.455762999999999</v>
      </c>
    </row>
    <row r="16" spans="1:7" x14ac:dyDescent="0.3">
      <c r="B16" s="27">
        <v>63.196783000000003</v>
      </c>
      <c r="C16" s="27">
        <v>39.594538999999997</v>
      </c>
      <c r="D16" s="27">
        <v>35.523052</v>
      </c>
      <c r="E16" s="27">
        <v>73.976454000000004</v>
      </c>
      <c r="F16" s="27">
        <v>44.882662000000003</v>
      </c>
      <c r="G16" s="27">
        <v>12.864390999999999</v>
      </c>
    </row>
    <row r="17" spans="2:7" x14ac:dyDescent="0.3">
      <c r="B17" s="27">
        <v>51.571584999999999</v>
      </c>
      <c r="C17" s="27">
        <v>29.417624</v>
      </c>
      <c r="D17" s="27">
        <v>46.795372</v>
      </c>
      <c r="E17" s="27">
        <v>23.400158000000001</v>
      </c>
      <c r="F17" s="27">
        <v>58.087364999999998</v>
      </c>
      <c r="G17" s="27">
        <v>13.655431</v>
      </c>
    </row>
    <row r="18" spans="2:7" x14ac:dyDescent="0.3">
      <c r="B18" s="27">
        <v>25.051556999999999</v>
      </c>
      <c r="C18" s="27">
        <v>76.917000999999999</v>
      </c>
      <c r="D18" s="27">
        <v>24.222097999999999</v>
      </c>
      <c r="E18" s="27">
        <v>38.966650999999999</v>
      </c>
      <c r="F18" s="27">
        <v>12.801149000000001</v>
      </c>
      <c r="G18" s="27">
        <v>21.430900999999999</v>
      </c>
    </row>
    <row r="19" spans="2:7" x14ac:dyDescent="0.3">
      <c r="B19" s="27">
        <v>22.029330999999999</v>
      </c>
      <c r="C19" s="27">
        <v>33.328122</v>
      </c>
      <c r="D19" s="27">
        <v>45.882688999999999</v>
      </c>
      <c r="E19" s="27">
        <v>73.077573000000001</v>
      </c>
      <c r="F19" s="27">
        <v>35.569195999999998</v>
      </c>
      <c r="G19" s="27">
        <v>44.161971000000001</v>
      </c>
    </row>
    <row r="20" spans="2:7" x14ac:dyDescent="0.3">
      <c r="B20" s="27">
        <v>43.628740000000001</v>
      </c>
      <c r="C20" s="27">
        <v>56.977746000000003</v>
      </c>
      <c r="D20" s="27">
        <v>49.426197999999999</v>
      </c>
      <c r="E20" s="27">
        <v>58.451675999999999</v>
      </c>
      <c r="F20" s="27">
        <v>65.675787</v>
      </c>
      <c r="G20" s="27">
        <v>31.539732999999998</v>
      </c>
    </row>
    <row r="21" spans="2:7" x14ac:dyDescent="0.3">
      <c r="B21" s="27">
        <v>61.354112999999998</v>
      </c>
      <c r="C21" s="27">
        <v>37.862285</v>
      </c>
      <c r="D21" s="27">
        <v>19.766317999999998</v>
      </c>
      <c r="E21" s="27">
        <v>30.000706999999998</v>
      </c>
      <c r="F21" s="27">
        <v>153.91743199999999</v>
      </c>
      <c r="G21" s="27">
        <v>23.751697</v>
      </c>
    </row>
    <row r="22" spans="2:7" x14ac:dyDescent="0.3">
      <c r="B22" s="27">
        <v>37.414647000000002</v>
      </c>
      <c r="C22" s="27">
        <v>44.662241999999999</v>
      </c>
      <c r="D22" s="27">
        <v>35.597315000000002</v>
      </c>
      <c r="E22" s="27">
        <v>36.581068000000002</v>
      </c>
      <c r="F22" s="27">
        <v>28.698684</v>
      </c>
      <c r="G22" s="27">
        <v>12.961107999999999</v>
      </c>
    </row>
    <row r="23" spans="2:7" x14ac:dyDescent="0.3">
      <c r="B23" s="27">
        <v>23.868704999999999</v>
      </c>
      <c r="C23" s="27">
        <v>59.662337999999998</v>
      </c>
      <c r="D23" s="27">
        <v>23.440740000000002</v>
      </c>
      <c r="E23" s="27">
        <v>61.130088000000001</v>
      </c>
      <c r="F23" s="27">
        <v>53.961081999999998</v>
      </c>
      <c r="G23" s="27">
        <v>28.824344</v>
      </c>
    </row>
    <row r="24" spans="2:7" x14ac:dyDescent="0.3">
      <c r="B24" s="27">
        <v>35.090555000000002</v>
      </c>
      <c r="C24" s="27">
        <v>113.458414</v>
      </c>
      <c r="D24" s="27">
        <v>16.198501</v>
      </c>
      <c r="E24" s="27">
        <v>75.857955000000004</v>
      </c>
      <c r="F24" s="27">
        <v>29.548228000000002</v>
      </c>
      <c r="G24" s="27">
        <v>33.107702000000003</v>
      </c>
    </row>
    <row r="25" spans="2:7" x14ac:dyDescent="0.3">
      <c r="B25" s="27">
        <v>36.450876000000001</v>
      </c>
      <c r="C25" s="27">
        <v>62.245269</v>
      </c>
      <c r="D25" s="27">
        <v>34.952123</v>
      </c>
      <c r="E25" s="27">
        <v>50.777352</v>
      </c>
      <c r="F25" s="27">
        <v>36.563352000000002</v>
      </c>
      <c r="G25" s="27">
        <v>28.938468</v>
      </c>
    </row>
    <row r="26" spans="2:7" x14ac:dyDescent="0.3">
      <c r="B26" s="27">
        <v>66.410589000000002</v>
      </c>
      <c r="C26" s="27">
        <v>32.490834999999997</v>
      </c>
      <c r="D26" s="27">
        <v>72.323716000000005</v>
      </c>
      <c r="E26" s="27">
        <v>47.148662000000002</v>
      </c>
      <c r="F26" s="27">
        <v>37.024070999999999</v>
      </c>
      <c r="G26" s="27">
        <v>30.320522</v>
      </c>
    </row>
    <row r="27" spans="2:7" x14ac:dyDescent="0.3">
      <c r="B27" s="27">
        <v>47.948869000000002</v>
      </c>
      <c r="C27" s="27">
        <v>14.672865</v>
      </c>
      <c r="D27" s="27">
        <v>61.089300000000001</v>
      </c>
      <c r="E27" s="27">
        <v>57.454841999999999</v>
      </c>
      <c r="F27" s="27">
        <v>16.275338999999999</v>
      </c>
      <c r="G27" s="27">
        <v>43.230645000000003</v>
      </c>
    </row>
    <row r="28" spans="2:7" x14ac:dyDescent="0.3">
      <c r="B28" s="27">
        <v>38.261513000000001</v>
      </c>
      <c r="C28" s="27">
        <v>60.587896000000001</v>
      </c>
      <c r="D28" s="27">
        <v>37.596029999999999</v>
      </c>
      <c r="E28" s="27">
        <v>111.514392</v>
      </c>
      <c r="F28" s="27">
        <v>85.721440999999999</v>
      </c>
      <c r="G28" s="27">
        <v>27.846153000000001</v>
      </c>
    </row>
    <row r="29" spans="2:7" x14ac:dyDescent="0.3">
      <c r="B29" s="27">
        <v>31.501417</v>
      </c>
      <c r="C29" s="27">
        <v>77.926400999999998</v>
      </c>
      <c r="D29" s="27">
        <v>29.507439999999999</v>
      </c>
      <c r="E29" s="27">
        <v>66.742042999999995</v>
      </c>
      <c r="F29" s="27">
        <v>57.382227</v>
      </c>
      <c r="G29" s="27">
        <v>14.352123000000001</v>
      </c>
    </row>
    <row r="30" spans="2:7" x14ac:dyDescent="0.3">
      <c r="B30" s="27">
        <v>16.600922000000001</v>
      </c>
      <c r="C30" s="27">
        <v>69.602661999999995</v>
      </c>
      <c r="D30" s="27">
        <v>32.847935999999997</v>
      </c>
      <c r="E30" s="27">
        <v>32.893152999999998</v>
      </c>
      <c r="F30" s="27">
        <v>25.821276000000001</v>
      </c>
      <c r="G30" s="27">
        <v>12.404083999999999</v>
      </c>
    </row>
    <row r="31" spans="2:7" x14ac:dyDescent="0.3">
      <c r="B31" s="27">
        <v>37.629299000000003</v>
      </c>
      <c r="C31" s="27">
        <v>61.410145</v>
      </c>
      <c r="D31" s="27">
        <v>19.017507999999999</v>
      </c>
      <c r="E31" s="27">
        <v>90.211107999999996</v>
      </c>
      <c r="F31" s="27">
        <v>32.481771000000002</v>
      </c>
      <c r="G31" s="27">
        <v>41.126252000000001</v>
      </c>
    </row>
    <row r="32" spans="2:7" x14ac:dyDescent="0.3">
      <c r="B32" s="27">
        <v>49.230291999999999</v>
      </c>
      <c r="C32" s="27">
        <v>91.462867000000003</v>
      </c>
      <c r="D32" s="27">
        <v>57.909896000000003</v>
      </c>
      <c r="E32" s="27">
        <v>48.228720000000003</v>
      </c>
      <c r="F32" s="27">
        <v>112.128787</v>
      </c>
      <c r="G32" s="27">
        <v>47.567357000000001</v>
      </c>
    </row>
    <row r="33" spans="2:7" x14ac:dyDescent="0.3">
      <c r="B33" s="27">
        <v>13.095523</v>
      </c>
      <c r="C33" s="27">
        <v>16.617298999999999</v>
      </c>
      <c r="D33" s="27">
        <v>59.89038</v>
      </c>
      <c r="E33" s="27">
        <v>35.190052999999999</v>
      </c>
      <c r="F33" s="27">
        <v>41.960757999999998</v>
      </c>
      <c r="G33" s="27">
        <v>39.747185000000002</v>
      </c>
    </row>
    <row r="34" spans="2:7" x14ac:dyDescent="0.3">
      <c r="B34" s="27">
        <v>23.925149000000001</v>
      </c>
      <c r="C34" s="27">
        <v>41.617458999999997</v>
      </c>
      <c r="D34" s="27">
        <v>35.979033000000001</v>
      </c>
      <c r="E34" s="27">
        <v>53.907007</v>
      </c>
      <c r="F34" s="27">
        <v>25.184014999999999</v>
      </c>
      <c r="G34" s="27">
        <v>29.640722</v>
      </c>
    </row>
    <row r="35" spans="2:7" x14ac:dyDescent="0.3">
      <c r="B35" s="27">
        <v>25.564599999999999</v>
      </c>
      <c r="C35" s="27">
        <v>84.671149999999997</v>
      </c>
      <c r="D35" s="27">
        <v>27.470306000000001</v>
      </c>
      <c r="E35" s="27">
        <v>65.886009999999999</v>
      </c>
      <c r="F35" s="27">
        <v>77.480823000000001</v>
      </c>
      <c r="G35" s="27">
        <v>23.581437999999999</v>
      </c>
    </row>
    <row r="36" spans="2:7" x14ac:dyDescent="0.3">
      <c r="B36" s="27">
        <v>44.673675000000003</v>
      </c>
      <c r="C36" s="27">
        <v>93.196562999999998</v>
      </c>
      <c r="D36" s="27">
        <v>27.782087000000001</v>
      </c>
      <c r="E36" s="27">
        <v>72.396227999999994</v>
      </c>
      <c r="F36" s="27">
        <v>34.264907000000001</v>
      </c>
      <c r="G36" s="27">
        <v>25.764111</v>
      </c>
    </row>
    <row r="37" spans="2:7" x14ac:dyDescent="0.3">
      <c r="B37" s="27">
        <v>53.768265999999997</v>
      </c>
      <c r="C37" s="27">
        <v>68.344723000000002</v>
      </c>
      <c r="D37" s="27">
        <v>27.490185</v>
      </c>
      <c r="E37" s="27">
        <v>80.362865999999997</v>
      </c>
      <c r="F37" s="27">
        <v>20.640066999999998</v>
      </c>
      <c r="G37" s="27">
        <v>34.421878999999997</v>
      </c>
    </row>
    <row r="38" spans="2:7" x14ac:dyDescent="0.3">
      <c r="B38" s="27">
        <v>47.611646999999998</v>
      </c>
      <c r="C38" s="27">
        <v>95.231637000000006</v>
      </c>
      <c r="D38" s="27">
        <v>35.761496999999999</v>
      </c>
      <c r="E38" s="27">
        <v>78.201102000000006</v>
      </c>
      <c r="F38" s="27">
        <v>122.102689</v>
      </c>
      <c r="G38" s="27">
        <v>41.000076999999997</v>
      </c>
    </row>
    <row r="39" spans="2:7" x14ac:dyDescent="0.3">
      <c r="B39" s="27">
        <v>28.959892</v>
      </c>
      <c r="C39" s="27">
        <v>25.000057000000002</v>
      </c>
      <c r="D39" s="27">
        <v>75.443380000000005</v>
      </c>
      <c r="E39" s="27">
        <v>143.17484099999999</v>
      </c>
      <c r="F39" s="27">
        <v>54.748826000000001</v>
      </c>
      <c r="G39" s="27">
        <v>48.014068000000002</v>
      </c>
    </row>
    <row r="40" spans="2:7" x14ac:dyDescent="0.3">
      <c r="B40" s="27">
        <v>31.821438000000001</v>
      </c>
      <c r="C40" s="27">
        <v>35.745840999999999</v>
      </c>
      <c r="D40" s="27">
        <v>59.444287000000003</v>
      </c>
      <c r="E40" s="27">
        <v>55.361058</v>
      </c>
      <c r="F40" s="27">
        <v>24.885521000000001</v>
      </c>
      <c r="G40" s="27">
        <v>22.822431000000002</v>
      </c>
    </row>
    <row r="41" spans="2:7" x14ac:dyDescent="0.3">
      <c r="B41" s="27">
        <v>79.740025000000003</v>
      </c>
      <c r="C41" s="27">
        <v>76.749213999999995</v>
      </c>
      <c r="D41" s="27">
        <v>39.813208000000003</v>
      </c>
      <c r="E41" s="27">
        <v>24.880989</v>
      </c>
      <c r="F41" s="27">
        <v>44.422663999999997</v>
      </c>
      <c r="G41" s="27">
        <v>23.167377999999999</v>
      </c>
    </row>
    <row r="42" spans="2:7" x14ac:dyDescent="0.3">
      <c r="B42" s="27">
        <v>52.770093000000003</v>
      </c>
      <c r="C42" s="27">
        <v>31.393163999999999</v>
      </c>
      <c r="D42" s="27">
        <v>35.74409</v>
      </c>
      <c r="E42" s="27">
        <v>24.762229999999999</v>
      </c>
      <c r="F42" s="27">
        <v>51.346941999999999</v>
      </c>
      <c r="G42" s="27">
        <v>22.379325000000001</v>
      </c>
    </row>
    <row r="43" spans="2:7" x14ac:dyDescent="0.3">
      <c r="B43" s="27">
        <v>58.672302000000002</v>
      </c>
      <c r="C43" s="27">
        <v>55.465190999999997</v>
      </c>
      <c r="D43" s="27">
        <v>89.835158000000007</v>
      </c>
      <c r="E43" s="27">
        <v>15.715636999999999</v>
      </c>
      <c r="F43" s="27">
        <v>64.012337000000002</v>
      </c>
      <c r="G43" s="27">
        <v>5.8458680000000003</v>
      </c>
    </row>
    <row r="44" spans="2:7" x14ac:dyDescent="0.3">
      <c r="B44" s="27">
        <v>44.356332000000002</v>
      </c>
      <c r="C44" s="27">
        <v>72.775679999999994</v>
      </c>
      <c r="D44" s="27">
        <v>77.044824000000006</v>
      </c>
      <c r="E44" s="27">
        <v>15.540846</v>
      </c>
      <c r="F44" s="27">
        <v>63.146107000000001</v>
      </c>
      <c r="G44" s="27">
        <v>27.563521000000001</v>
      </c>
    </row>
    <row r="45" spans="2:7" x14ac:dyDescent="0.3">
      <c r="B45" s="27">
        <v>23.437650000000001</v>
      </c>
      <c r="C45" s="27">
        <v>60.965390999999997</v>
      </c>
      <c r="D45" s="27">
        <v>51.767079000000003</v>
      </c>
      <c r="E45" s="27">
        <v>52.466037</v>
      </c>
      <c r="F45" s="27">
        <v>29.743618999999999</v>
      </c>
      <c r="G45" s="27">
        <v>13.457877</v>
      </c>
    </row>
    <row r="46" spans="2:7" x14ac:dyDescent="0.3">
      <c r="B46" s="27">
        <v>52.146531000000003</v>
      </c>
      <c r="C46" s="27">
        <v>17.455718999999998</v>
      </c>
      <c r="D46" s="27">
        <v>12.743572</v>
      </c>
      <c r="E46" s="27">
        <v>28.005803</v>
      </c>
      <c r="F46" s="27">
        <v>18.301658</v>
      </c>
      <c r="G46" s="27">
        <v>24.128779999999999</v>
      </c>
    </row>
    <row r="47" spans="2:7" x14ac:dyDescent="0.3">
      <c r="B47" s="27">
        <v>15.008851</v>
      </c>
      <c r="C47" s="27">
        <v>33.561314000000003</v>
      </c>
      <c r="D47" s="27">
        <v>1.8808830000000001</v>
      </c>
      <c r="E47" s="27">
        <v>39.529237000000002</v>
      </c>
      <c r="F47" s="27">
        <v>56.820155999999997</v>
      </c>
      <c r="G47" s="27">
        <v>21.007262000000001</v>
      </c>
    </row>
    <row r="48" spans="2:7" x14ac:dyDescent="0.3">
      <c r="B48" s="27">
        <v>27.814017</v>
      </c>
      <c r="C48" s="27">
        <v>33.343159999999997</v>
      </c>
      <c r="D48" s="27">
        <v>30.296831999999998</v>
      </c>
      <c r="E48" s="27">
        <v>99.359671000000006</v>
      </c>
      <c r="F48" s="27">
        <v>18.555038</v>
      </c>
      <c r="G48" s="27">
        <v>7.5671010000000001</v>
      </c>
    </row>
    <row r="49" spans="2:7" x14ac:dyDescent="0.3">
      <c r="B49" s="27">
        <v>71.886377999999993</v>
      </c>
      <c r="C49" s="27">
        <v>51.219839999999998</v>
      </c>
      <c r="D49" s="27">
        <v>54.074691000000001</v>
      </c>
      <c r="E49" s="27">
        <v>27.537873999999999</v>
      </c>
      <c r="F49" s="27">
        <v>55.984825999999998</v>
      </c>
      <c r="G49" s="27">
        <v>32.646982999999999</v>
      </c>
    </row>
    <row r="50" spans="2:7" x14ac:dyDescent="0.3">
      <c r="B50" s="27">
        <v>61.985605999999997</v>
      </c>
      <c r="C50" s="27">
        <v>38.170769999999997</v>
      </c>
      <c r="D50" s="27">
        <v>34.991777999999996</v>
      </c>
      <c r="E50" s="27">
        <v>25.323889000000001</v>
      </c>
      <c r="F50" s="27">
        <v>51.518436999999999</v>
      </c>
      <c r="G50" s="27">
        <v>71.785849999999996</v>
      </c>
    </row>
    <row r="51" spans="2:7" x14ac:dyDescent="0.3">
      <c r="B51" s="27">
        <v>45.666389000000002</v>
      </c>
      <c r="C51" s="27">
        <v>61.285617999999999</v>
      </c>
      <c r="D51" s="27">
        <v>16.409341999999999</v>
      </c>
      <c r="E51" s="27">
        <v>37.489116000000003</v>
      </c>
      <c r="F51" s="27">
        <v>144.92450199999999</v>
      </c>
      <c r="G51" s="27">
        <v>21.215630999999998</v>
      </c>
    </row>
    <row r="52" spans="2:7" x14ac:dyDescent="0.3">
      <c r="B52" s="27">
        <v>27.300459</v>
      </c>
      <c r="C52" s="27">
        <v>78.418947000000003</v>
      </c>
      <c r="D52" s="27">
        <v>44.300815</v>
      </c>
      <c r="E52" s="27">
        <v>45.475324000000001</v>
      </c>
      <c r="F52" s="27">
        <v>16.132580999999998</v>
      </c>
      <c r="G52" s="27">
        <v>18.925014000000001</v>
      </c>
    </row>
    <row r="53" spans="2:7" x14ac:dyDescent="0.3">
      <c r="B53" s="27">
        <v>36.526992999999997</v>
      </c>
      <c r="C53" s="27">
        <v>91.022748000000007</v>
      </c>
      <c r="D53" s="27">
        <v>42.166552000000003</v>
      </c>
      <c r="E53" s="27">
        <v>86.919537000000005</v>
      </c>
      <c r="F53" s="27">
        <v>92.061914999999999</v>
      </c>
      <c r="G53" s="27">
        <v>32.817551000000002</v>
      </c>
    </row>
    <row r="54" spans="2:7" x14ac:dyDescent="0.3">
      <c r="B54" s="27">
        <v>32.810650000000003</v>
      </c>
      <c r="C54" s="27">
        <v>36.529156</v>
      </c>
      <c r="D54" s="27">
        <v>62.689816999999998</v>
      </c>
      <c r="E54" s="27">
        <v>24.856784000000001</v>
      </c>
      <c r="F54" s="27">
        <v>77.892823000000007</v>
      </c>
      <c r="G54" s="27">
        <v>46.716062000000001</v>
      </c>
    </row>
    <row r="55" spans="2:7" x14ac:dyDescent="0.3">
      <c r="B55" s="27">
        <v>33.081952000000001</v>
      </c>
      <c r="C55" s="27">
        <v>27.450530000000001</v>
      </c>
      <c r="D55" s="27">
        <v>16.031331999999999</v>
      </c>
      <c r="E55" s="27">
        <v>55.658315999999999</v>
      </c>
      <c r="F55" s="27">
        <v>27.251328000000001</v>
      </c>
      <c r="G55" s="27">
        <v>13.737625</v>
      </c>
    </row>
    <row r="56" spans="2:7" x14ac:dyDescent="0.3">
      <c r="B56" s="27">
        <v>30.075175999999999</v>
      </c>
      <c r="C56" s="27">
        <v>115.303968</v>
      </c>
      <c r="D56" s="27">
        <v>28.986466</v>
      </c>
      <c r="E56" s="27">
        <v>38.995078999999997</v>
      </c>
      <c r="F56" s="27">
        <v>81.772833000000006</v>
      </c>
      <c r="G56" s="27">
        <v>14.823039</v>
      </c>
    </row>
    <row r="57" spans="2:7" x14ac:dyDescent="0.3">
      <c r="B57" s="27">
        <v>57.954597999999997</v>
      </c>
      <c r="C57" s="27">
        <v>26.817800999999999</v>
      </c>
      <c r="D57" s="27">
        <v>33.298149000000002</v>
      </c>
      <c r="E57" s="27">
        <v>35.810319</v>
      </c>
      <c r="F57" s="27">
        <v>46.335476999999997</v>
      </c>
      <c r="G57" s="27">
        <v>16.578056</v>
      </c>
    </row>
    <row r="58" spans="2:7" x14ac:dyDescent="0.3">
      <c r="B58" s="27">
        <v>30.136564</v>
      </c>
      <c r="C58" s="27">
        <v>69.119591999999997</v>
      </c>
      <c r="D58" s="27">
        <v>13.542234000000001</v>
      </c>
      <c r="E58" s="27">
        <v>46.736249999999998</v>
      </c>
      <c r="F58" s="27">
        <v>45.221429000000001</v>
      </c>
      <c r="G58" s="27">
        <v>19.387792999999999</v>
      </c>
    </row>
    <row r="59" spans="2:7" x14ac:dyDescent="0.3">
      <c r="B59" s="27">
        <v>41.260049000000002</v>
      </c>
      <c r="C59" s="27">
        <v>83.525583999999995</v>
      </c>
      <c r="D59" s="27">
        <v>42.069217000000002</v>
      </c>
      <c r="E59" s="27">
        <v>100.454767</v>
      </c>
      <c r="F59" s="27">
        <v>13.505668999999999</v>
      </c>
      <c r="G59" s="27">
        <v>23.381103</v>
      </c>
    </row>
    <row r="60" spans="2:7" x14ac:dyDescent="0.3">
      <c r="B60" s="27">
        <v>28.451999000000001</v>
      </c>
      <c r="C60" s="27">
        <v>40.215319999999998</v>
      </c>
      <c r="D60" s="27">
        <v>63.809323999999997</v>
      </c>
      <c r="E60" s="27">
        <v>93.889443999999997</v>
      </c>
      <c r="F60" s="27">
        <v>85.382159000000001</v>
      </c>
      <c r="G60" s="27">
        <v>17.734642999999998</v>
      </c>
    </row>
    <row r="61" spans="2:7" x14ac:dyDescent="0.3">
      <c r="B61" s="27">
        <v>109.210488</v>
      </c>
      <c r="C61" s="27">
        <v>17.173601999999999</v>
      </c>
      <c r="D61" s="27">
        <v>37.060738999999998</v>
      </c>
      <c r="E61" s="27">
        <v>80.899186999999998</v>
      </c>
      <c r="F61" s="27">
        <v>25.572222</v>
      </c>
      <c r="G61" s="27">
        <v>20.024847999999999</v>
      </c>
    </row>
    <row r="62" spans="2:7" x14ac:dyDescent="0.3">
      <c r="B62" s="27">
        <v>43.128777999999997</v>
      </c>
      <c r="C62" s="27">
        <v>82.882142999999999</v>
      </c>
      <c r="D62" s="27">
        <v>37.499930999999997</v>
      </c>
      <c r="E62" s="27">
        <v>49.248522999999999</v>
      </c>
      <c r="F62" s="27">
        <v>94.861969999999999</v>
      </c>
      <c r="G62" s="27">
        <v>10.136951</v>
      </c>
    </row>
    <row r="63" spans="2:7" x14ac:dyDescent="0.3">
      <c r="B63" s="27">
        <v>29.756596999999999</v>
      </c>
      <c r="C63" s="27">
        <v>42.249879</v>
      </c>
      <c r="D63" s="27">
        <v>36.979678</v>
      </c>
      <c r="E63" s="27">
        <v>81.812385000000006</v>
      </c>
      <c r="F63" s="27">
        <v>53.184668000000002</v>
      </c>
      <c r="G63" s="27">
        <v>21.201314</v>
      </c>
    </row>
    <row r="64" spans="2:7" x14ac:dyDescent="0.3">
      <c r="B64" s="27">
        <v>49.478831</v>
      </c>
      <c r="C64" s="27">
        <v>37.930574</v>
      </c>
      <c r="D64" s="27">
        <v>89.728037999999998</v>
      </c>
      <c r="E64" s="27">
        <v>15.131936</v>
      </c>
      <c r="F64" s="27">
        <v>43.662008999999998</v>
      </c>
      <c r="G64" s="27">
        <v>20.479696000000001</v>
      </c>
    </row>
    <row r="65" spans="2:7" x14ac:dyDescent="0.3">
      <c r="B65" s="27">
        <v>42.434660999999998</v>
      </c>
      <c r="C65" s="27">
        <v>74.540688000000003</v>
      </c>
      <c r="D65" s="27">
        <v>53.248116000000003</v>
      </c>
      <c r="E65" s="27">
        <v>22.389624999999999</v>
      </c>
      <c r="F65" s="27">
        <v>36.103662999999997</v>
      </c>
      <c r="G65" s="27">
        <v>17.664088</v>
      </c>
    </row>
    <row r="66" spans="2:7" x14ac:dyDescent="0.3">
      <c r="B66" s="27">
        <v>55.151555999999999</v>
      </c>
      <c r="C66" s="27">
        <v>30.086093999999999</v>
      </c>
      <c r="D66" s="27">
        <v>22.069707000000001</v>
      </c>
      <c r="E66" s="27">
        <v>43.083354999999997</v>
      </c>
      <c r="F66" s="27">
        <v>80.900628999999995</v>
      </c>
      <c r="G66" s="27">
        <v>21.727747000000001</v>
      </c>
    </row>
    <row r="67" spans="2:7" x14ac:dyDescent="0.3">
      <c r="B67" s="27">
        <v>53.667428999999998</v>
      </c>
      <c r="C67" s="27">
        <v>53.891351</v>
      </c>
      <c r="D67" s="27">
        <v>56.503843000000003</v>
      </c>
      <c r="E67" s="27">
        <v>33.934998</v>
      </c>
      <c r="F67" s="27">
        <v>29.320186</v>
      </c>
      <c r="G67" s="27">
        <v>22.623332000000001</v>
      </c>
    </row>
    <row r="68" spans="2:7" x14ac:dyDescent="0.3">
      <c r="B68" s="27">
        <v>30.596665000000002</v>
      </c>
      <c r="C68" s="27">
        <v>55.849277999999998</v>
      </c>
      <c r="D68" s="27">
        <v>60.8215</v>
      </c>
      <c r="E68" s="27">
        <v>34.078888999999997</v>
      </c>
      <c r="F68" s="27">
        <v>48.848985999999996</v>
      </c>
      <c r="G68" s="27">
        <v>90.253235000000004</v>
      </c>
    </row>
    <row r="69" spans="2:7" x14ac:dyDescent="0.3">
      <c r="B69" s="27">
        <v>57.144297000000002</v>
      </c>
      <c r="C69" s="27">
        <v>178.586962</v>
      </c>
      <c r="D69" s="27">
        <v>21.096872000000001</v>
      </c>
      <c r="E69" s="27">
        <v>64.670507000000001</v>
      </c>
      <c r="F69" s="27">
        <v>96.521197000000001</v>
      </c>
      <c r="G69" s="27"/>
    </row>
    <row r="70" spans="2:7" x14ac:dyDescent="0.3">
      <c r="B70" s="27">
        <v>23.279648000000002</v>
      </c>
      <c r="C70" s="27">
        <v>28.97287</v>
      </c>
      <c r="D70" s="27">
        <v>20.464040000000001</v>
      </c>
      <c r="E70" s="27">
        <v>64.753215999999995</v>
      </c>
      <c r="F70" s="27">
        <v>44.844552</v>
      </c>
      <c r="G70" s="27"/>
    </row>
    <row r="71" spans="2:7" x14ac:dyDescent="0.3">
      <c r="B71" s="27">
        <v>36.946511999999998</v>
      </c>
      <c r="C71" s="27">
        <v>38.694215999999997</v>
      </c>
      <c r="D71" s="27">
        <v>46.376471000000002</v>
      </c>
      <c r="E71" s="27">
        <v>22.105447999999999</v>
      </c>
      <c r="F71" s="27">
        <v>111.58721300000001</v>
      </c>
      <c r="G71" s="27"/>
    </row>
    <row r="72" spans="2:7" x14ac:dyDescent="0.3">
      <c r="B72" s="27">
        <v>34.853037</v>
      </c>
      <c r="C72" s="27">
        <v>18.475830999999999</v>
      </c>
      <c r="D72" s="27">
        <v>40.008805000000002</v>
      </c>
      <c r="E72" s="27">
        <v>21.385272000000001</v>
      </c>
      <c r="F72" s="27">
        <v>83.801829999999995</v>
      </c>
      <c r="G72" s="27"/>
    </row>
    <row r="73" spans="2:7" x14ac:dyDescent="0.3">
      <c r="B73" s="27">
        <v>63.816431000000001</v>
      </c>
      <c r="C73" s="27">
        <v>29.637734999999999</v>
      </c>
      <c r="D73" s="27">
        <v>42.173247000000003</v>
      </c>
      <c r="E73" s="27">
        <v>44.743406</v>
      </c>
      <c r="F73" s="27">
        <v>79.279820999999998</v>
      </c>
      <c r="G73" s="27"/>
    </row>
    <row r="74" spans="2:7" x14ac:dyDescent="0.3">
      <c r="B74" s="27">
        <v>68.040873000000005</v>
      </c>
      <c r="C74" s="27">
        <v>34.323720000000002</v>
      </c>
      <c r="D74" s="27">
        <v>72.937802000000005</v>
      </c>
      <c r="E74" s="27">
        <v>61.222788000000001</v>
      </c>
      <c r="F74" s="27">
        <v>50.006500000000003</v>
      </c>
      <c r="G74" s="27"/>
    </row>
    <row r="75" spans="2:7" x14ac:dyDescent="0.3">
      <c r="B75" s="27">
        <v>50.763241000000001</v>
      </c>
      <c r="C75" s="27">
        <v>87.057866000000004</v>
      </c>
      <c r="D75" s="27">
        <v>55.698279999999997</v>
      </c>
      <c r="E75" s="27">
        <v>34.873122000000002</v>
      </c>
      <c r="F75" s="27">
        <v>71.210903999999999</v>
      </c>
      <c r="G75" s="27"/>
    </row>
    <row r="76" spans="2:7" x14ac:dyDescent="0.3">
      <c r="B76" s="27">
        <v>54.181811000000003</v>
      </c>
      <c r="C76" s="27">
        <v>73.400993</v>
      </c>
      <c r="D76" s="27">
        <v>32.444279000000002</v>
      </c>
      <c r="E76" s="27">
        <v>27.629028999999999</v>
      </c>
      <c r="F76" s="27">
        <v>27.417158000000001</v>
      </c>
      <c r="G76" s="27"/>
    </row>
    <row r="77" spans="2:7" x14ac:dyDescent="0.3">
      <c r="B77" s="27">
        <v>53.413328</v>
      </c>
      <c r="C77" s="27">
        <v>30.559276000000001</v>
      </c>
      <c r="D77" s="27">
        <v>70.278136000000003</v>
      </c>
      <c r="E77" s="27">
        <v>34.759410000000003</v>
      </c>
      <c r="F77" s="27">
        <v>38.975611999999998</v>
      </c>
      <c r="G77" s="27"/>
    </row>
    <row r="78" spans="2:7" x14ac:dyDescent="0.3">
      <c r="B78" s="27">
        <v>29.797384999999998</v>
      </c>
      <c r="C78" s="27">
        <v>92.316633999999993</v>
      </c>
      <c r="D78" s="27">
        <v>43.586613</v>
      </c>
      <c r="E78" s="27">
        <v>113.34521700000001</v>
      </c>
      <c r="F78" s="27">
        <v>52.102859000000002</v>
      </c>
      <c r="G78" s="27"/>
    </row>
    <row r="79" spans="2:7" x14ac:dyDescent="0.3">
      <c r="B79" s="27">
        <v>33.167133</v>
      </c>
      <c r="C79" s="27">
        <v>30.989507</v>
      </c>
      <c r="D79" s="27">
        <v>34.603056000000002</v>
      </c>
      <c r="E79" s="27">
        <v>46.539520000000003</v>
      </c>
      <c r="F79" s="27">
        <v>42.230308999999998</v>
      </c>
      <c r="G79" s="27"/>
    </row>
    <row r="80" spans="2:7" x14ac:dyDescent="0.3">
      <c r="B80" s="27">
        <v>25.721675000000001</v>
      </c>
      <c r="C80" s="27">
        <v>96.290785999999997</v>
      </c>
      <c r="D80" s="27">
        <v>47.831963999999999</v>
      </c>
      <c r="E80" s="27">
        <v>69.834618000000006</v>
      </c>
      <c r="F80" s="27">
        <v>38.040371999999998</v>
      </c>
      <c r="G80" s="27"/>
    </row>
    <row r="81" spans="2:7" x14ac:dyDescent="0.3">
      <c r="B81" s="27">
        <v>41.862186999999999</v>
      </c>
      <c r="C81" s="27">
        <v>28.908391999999999</v>
      </c>
      <c r="D81" s="27">
        <v>50.030293</v>
      </c>
      <c r="E81" s="27">
        <v>55.378053000000001</v>
      </c>
      <c r="F81" s="27">
        <v>36.038876000000002</v>
      </c>
      <c r="G81" s="27"/>
    </row>
    <row r="82" spans="2:7" x14ac:dyDescent="0.3">
      <c r="B82" s="27">
        <v>136.20102</v>
      </c>
      <c r="C82" s="27">
        <v>57.554648999999998</v>
      </c>
      <c r="D82" s="27">
        <v>85.735758000000004</v>
      </c>
      <c r="E82" s="27">
        <v>31.650870000000001</v>
      </c>
      <c r="F82" s="27">
        <v>21.566037000000001</v>
      </c>
      <c r="G82" s="27"/>
    </row>
    <row r="83" spans="2:7" x14ac:dyDescent="0.3">
      <c r="B83" s="27">
        <v>43.341163999999999</v>
      </c>
      <c r="C83" s="27">
        <v>46.071075999999998</v>
      </c>
      <c r="D83" s="27">
        <v>21.916855000000002</v>
      </c>
      <c r="E83" s="27">
        <v>37.397754999999997</v>
      </c>
      <c r="F83" s="27">
        <v>54.942672000000002</v>
      </c>
      <c r="G83" s="27"/>
    </row>
    <row r="84" spans="2:7" x14ac:dyDescent="0.3">
      <c r="B84" s="27">
        <v>29.603642000000001</v>
      </c>
      <c r="C84" s="27"/>
      <c r="D84" s="27">
        <v>40.501454000000003</v>
      </c>
      <c r="E84" s="27">
        <v>40.848255000000002</v>
      </c>
      <c r="F84" s="27"/>
      <c r="G84" s="27"/>
    </row>
    <row r="85" spans="2:7" x14ac:dyDescent="0.3">
      <c r="B85" s="27">
        <v>26.172815</v>
      </c>
      <c r="C85" s="27"/>
      <c r="D85" s="27">
        <v>48.107591999999997</v>
      </c>
      <c r="E85" s="27">
        <v>66.318506999999997</v>
      </c>
      <c r="F85" s="27"/>
      <c r="G85" s="27"/>
    </row>
    <row r="86" spans="2:7" x14ac:dyDescent="0.3">
      <c r="B86" s="27">
        <v>35.025973999999998</v>
      </c>
      <c r="C86" s="27"/>
      <c r="D86" s="27">
        <v>32.910766000000002</v>
      </c>
      <c r="E86" s="27">
        <v>71.775858999999997</v>
      </c>
      <c r="F86" s="27"/>
      <c r="G86" s="27"/>
    </row>
    <row r="87" spans="2:7" x14ac:dyDescent="0.3">
      <c r="B87" s="27">
        <v>37.877735000000001</v>
      </c>
      <c r="C87" s="27"/>
      <c r="D87" s="27">
        <v>57.335053000000002</v>
      </c>
      <c r="E87" s="27">
        <v>19.105778999999998</v>
      </c>
      <c r="F87" s="27"/>
      <c r="G87" s="27"/>
    </row>
    <row r="88" spans="2:7" x14ac:dyDescent="0.3">
      <c r="B88" s="27">
        <v>27.010102</v>
      </c>
      <c r="C88" s="27"/>
      <c r="D88" s="27">
        <v>20.790962</v>
      </c>
      <c r="E88" s="27">
        <v>16.640885999999998</v>
      </c>
      <c r="F88" s="27"/>
      <c r="G88" s="27"/>
    </row>
    <row r="89" spans="2:7" x14ac:dyDescent="0.3">
      <c r="B89" s="27">
        <v>25.169698</v>
      </c>
      <c r="C89" s="27"/>
      <c r="D89" s="27">
        <v>38.948523000000002</v>
      </c>
      <c r="E89" s="27">
        <v>32.129511000000001</v>
      </c>
      <c r="F89" s="27"/>
      <c r="G89" s="27"/>
    </row>
    <row r="90" spans="2:7" x14ac:dyDescent="0.3">
      <c r="B90" s="27">
        <v>56.021700000000003</v>
      </c>
      <c r="C90" s="27"/>
      <c r="D90" s="27">
        <v>24.962976999999999</v>
      </c>
      <c r="E90" s="27">
        <v>20.721025000000001</v>
      </c>
      <c r="F90" s="27"/>
      <c r="G90" s="27"/>
    </row>
    <row r="91" spans="2:7" x14ac:dyDescent="0.3">
      <c r="B91" s="27">
        <v>96.924132999999998</v>
      </c>
      <c r="C91" s="27"/>
      <c r="D91" s="27">
        <v>21.458917</v>
      </c>
      <c r="E91" s="27">
        <v>22.558854</v>
      </c>
      <c r="F91" s="27"/>
      <c r="G91" s="27"/>
    </row>
    <row r="92" spans="2:7" x14ac:dyDescent="0.3">
      <c r="B92" s="27">
        <v>62.396884999999997</v>
      </c>
      <c r="C92" s="27"/>
      <c r="D92" s="27">
        <v>14.944476</v>
      </c>
      <c r="E92" s="27">
        <v>30.680095000000001</v>
      </c>
      <c r="F92" s="27"/>
      <c r="G92" s="27"/>
    </row>
    <row r="93" spans="2:7" x14ac:dyDescent="0.3">
      <c r="B93" s="27">
        <v>40.604351000000001</v>
      </c>
      <c r="C93" s="27"/>
      <c r="D93" s="27">
        <v>41.393743000000001</v>
      </c>
      <c r="E93" s="27">
        <v>52.326987000000003</v>
      </c>
      <c r="F93" s="27"/>
      <c r="G93" s="27"/>
    </row>
    <row r="94" spans="2:7" x14ac:dyDescent="0.3">
      <c r="B94" s="27">
        <v>31.868509</v>
      </c>
      <c r="C94" s="27"/>
      <c r="D94" s="27">
        <v>112.62720400000001</v>
      </c>
      <c r="E94" s="27">
        <v>65.547758000000002</v>
      </c>
      <c r="F94" s="27"/>
      <c r="G94" s="27"/>
    </row>
    <row r="95" spans="2:7" x14ac:dyDescent="0.3">
      <c r="B95" s="27">
        <v>78.917981999999995</v>
      </c>
      <c r="C95" s="27"/>
      <c r="D95" s="27"/>
      <c r="E95" s="27">
        <v>38.403962</v>
      </c>
      <c r="F95" s="27"/>
      <c r="G95" s="27"/>
    </row>
    <row r="96" spans="2:7" x14ac:dyDescent="0.3">
      <c r="B96" s="27">
        <v>50.091887</v>
      </c>
      <c r="C96" s="27"/>
      <c r="D96" s="27"/>
      <c r="E96" s="27">
        <v>99.025951000000006</v>
      </c>
      <c r="F96" s="27"/>
      <c r="G96" s="27"/>
    </row>
    <row r="97" spans="1:7" x14ac:dyDescent="0.3">
      <c r="B97" s="27">
        <v>101.236949</v>
      </c>
      <c r="C97" s="27"/>
      <c r="D97" s="27"/>
      <c r="E97" s="27">
        <v>45.785457000000001</v>
      </c>
      <c r="F97" s="27"/>
      <c r="G97" s="27"/>
    </row>
    <row r="98" spans="1:7" x14ac:dyDescent="0.3">
      <c r="B98" s="27">
        <v>87.273960000000002</v>
      </c>
      <c r="C98" s="27"/>
      <c r="D98" s="27"/>
      <c r="E98" s="27">
        <v>11.350394</v>
      </c>
      <c r="F98" s="27"/>
      <c r="G98" s="27"/>
    </row>
    <row r="99" spans="1:7" x14ac:dyDescent="0.3">
      <c r="B99" s="27">
        <v>44.483125000000001</v>
      </c>
      <c r="C99" s="27"/>
      <c r="D99" s="27"/>
      <c r="E99" s="27">
        <v>32.252699</v>
      </c>
      <c r="F99" s="27"/>
      <c r="G99" s="27"/>
    </row>
    <row r="100" spans="1:7" x14ac:dyDescent="0.3">
      <c r="B100" s="27">
        <v>28.299868</v>
      </c>
      <c r="C100" s="27"/>
      <c r="D100" s="27"/>
      <c r="E100" s="27">
        <v>78.046396000000001</v>
      </c>
      <c r="F100" s="27"/>
      <c r="G100" s="27"/>
    </row>
    <row r="101" spans="1:7" x14ac:dyDescent="0.3">
      <c r="B101" s="27">
        <v>43.728752999999998</v>
      </c>
      <c r="C101" s="27"/>
      <c r="D101" s="27"/>
      <c r="E101" s="27">
        <v>94.845078000000001</v>
      </c>
      <c r="F101" s="27"/>
      <c r="G101" s="27"/>
    </row>
    <row r="102" spans="1:7" x14ac:dyDescent="0.3">
      <c r="B102" s="27">
        <v>43.366810999999998</v>
      </c>
      <c r="C102" s="27"/>
      <c r="D102" s="27"/>
      <c r="E102" s="27">
        <v>40.756276</v>
      </c>
      <c r="F102" s="27"/>
      <c r="G102" s="27"/>
    </row>
    <row r="103" spans="1:7" x14ac:dyDescent="0.3">
      <c r="B103" s="27">
        <v>31.705769</v>
      </c>
      <c r="C103" s="27"/>
      <c r="D103" s="27"/>
      <c r="E103" s="27">
        <v>48.570165000000003</v>
      </c>
      <c r="F103" s="27"/>
      <c r="G103" s="27"/>
    </row>
    <row r="104" spans="1:7" x14ac:dyDescent="0.3">
      <c r="B104" s="27"/>
      <c r="C104" s="27"/>
      <c r="D104" s="27"/>
      <c r="E104" s="27"/>
      <c r="F104" s="27"/>
      <c r="G104" s="27"/>
    </row>
    <row r="105" spans="1:7" x14ac:dyDescent="0.3">
      <c r="A105" s="14" t="s">
        <v>9</v>
      </c>
      <c r="B105" s="27">
        <v>24.718454999999999</v>
      </c>
      <c r="C105" s="27">
        <v>52.099356999999998</v>
      </c>
      <c r="D105" s="27">
        <v>17.82827</v>
      </c>
      <c r="E105" s="27">
        <v>42.881577999999998</v>
      </c>
      <c r="F105" s="27">
        <v>31.456406000000001</v>
      </c>
      <c r="G105" s="27">
        <v>9.0741969999999998</v>
      </c>
    </row>
    <row r="106" spans="1:7" x14ac:dyDescent="0.3">
      <c r="B106" s="27">
        <v>32.357655999999999</v>
      </c>
      <c r="C106" s="27">
        <v>66.560453999999993</v>
      </c>
      <c r="D106" s="27">
        <v>45.755586999999998</v>
      </c>
      <c r="E106" s="27">
        <v>46.878802</v>
      </c>
      <c r="F106" s="27">
        <v>28.902830000000002</v>
      </c>
      <c r="G106" s="27">
        <v>68.929454000000007</v>
      </c>
    </row>
    <row r="107" spans="1:7" x14ac:dyDescent="0.3">
      <c r="B107" s="27">
        <v>38.795670999999999</v>
      </c>
      <c r="C107" s="27">
        <v>53.540635999999999</v>
      </c>
      <c r="D107" s="27">
        <v>90.873810000000006</v>
      </c>
      <c r="E107" s="27">
        <v>28.391435000000001</v>
      </c>
      <c r="F107" s="27">
        <v>59.045780000000001</v>
      </c>
      <c r="G107" s="27">
        <v>31.817215000000001</v>
      </c>
    </row>
    <row r="108" spans="1:7" x14ac:dyDescent="0.3">
      <c r="B108" s="27">
        <v>58.335698000000001</v>
      </c>
      <c r="C108" s="27">
        <v>26.914311999999999</v>
      </c>
      <c r="D108" s="27">
        <v>21.194206999999999</v>
      </c>
      <c r="E108" s="27">
        <v>34.255842999999999</v>
      </c>
      <c r="F108" s="27">
        <v>42.94585</v>
      </c>
      <c r="G108" s="27">
        <v>50.634388000000001</v>
      </c>
    </row>
    <row r="109" spans="1:7" x14ac:dyDescent="0.3">
      <c r="B109" s="27">
        <v>45.845094000000003</v>
      </c>
      <c r="C109" s="27">
        <v>59.475392999999997</v>
      </c>
      <c r="D109" s="27">
        <v>112.70661699999999</v>
      </c>
      <c r="E109" s="27">
        <v>70.037424999999999</v>
      </c>
      <c r="F109" s="27">
        <v>60.359029999999997</v>
      </c>
      <c r="G109" s="27">
        <v>11.512207</v>
      </c>
    </row>
    <row r="110" spans="1:7" x14ac:dyDescent="0.3">
      <c r="B110" s="27">
        <v>36.553052000000001</v>
      </c>
      <c r="C110" s="27">
        <v>33.721787999999997</v>
      </c>
      <c r="D110" s="27">
        <v>63.412156000000003</v>
      </c>
      <c r="E110" s="27">
        <v>74.330465000000004</v>
      </c>
      <c r="F110" s="27">
        <v>35.217657000000003</v>
      </c>
      <c r="G110" s="27">
        <v>23.261828999999999</v>
      </c>
    </row>
    <row r="111" spans="1:7" x14ac:dyDescent="0.3">
      <c r="B111" s="27">
        <v>46.496156999999997</v>
      </c>
      <c r="C111" s="27">
        <v>82.835792999999995</v>
      </c>
      <c r="D111" s="27">
        <v>43.275553000000002</v>
      </c>
      <c r="E111" s="27">
        <v>52.923872000000003</v>
      </c>
      <c r="F111" s="27">
        <v>41.800387000000001</v>
      </c>
      <c r="G111" s="27">
        <v>21.573761999999999</v>
      </c>
    </row>
    <row r="112" spans="1:7" x14ac:dyDescent="0.3">
      <c r="B112" s="27">
        <v>39.161423999999997</v>
      </c>
      <c r="C112" s="27">
        <v>37.666378999999999</v>
      </c>
      <c r="D112" s="27">
        <v>101.61372299999999</v>
      </c>
      <c r="E112" s="27">
        <v>91.737876999999997</v>
      </c>
      <c r="F112" s="27">
        <v>36.768836999999998</v>
      </c>
      <c r="G112" s="27">
        <v>60.669162999999998</v>
      </c>
    </row>
    <row r="113" spans="2:7" x14ac:dyDescent="0.3">
      <c r="B113" s="27">
        <v>48.520828000000002</v>
      </c>
      <c r="C113" s="27">
        <v>92.610802000000007</v>
      </c>
      <c r="D113" s="27">
        <v>108.01991099999999</v>
      </c>
      <c r="E113" s="27">
        <v>48.810464000000003</v>
      </c>
      <c r="F113" s="27">
        <v>60.848692</v>
      </c>
      <c r="G113" s="27">
        <v>13.163709000000001</v>
      </c>
    </row>
    <row r="114" spans="2:7" x14ac:dyDescent="0.3">
      <c r="B114" s="27">
        <v>59.037334000000001</v>
      </c>
      <c r="C114" s="27">
        <v>43.176569999999998</v>
      </c>
      <c r="D114" s="27">
        <v>57.161807000000003</v>
      </c>
      <c r="E114" s="27">
        <v>51.860294000000003</v>
      </c>
      <c r="F114" s="27">
        <v>23.374407999999999</v>
      </c>
      <c r="G114" s="27">
        <v>27.783529000000001</v>
      </c>
    </row>
    <row r="115" spans="2:7" x14ac:dyDescent="0.3">
      <c r="B115" s="27">
        <v>22.864557999999999</v>
      </c>
      <c r="C115" s="27">
        <v>32.873480000000001</v>
      </c>
      <c r="D115" s="27">
        <v>23.805772000000001</v>
      </c>
      <c r="E115" s="27">
        <v>49.342458999999998</v>
      </c>
      <c r="F115" s="27">
        <v>42.136063999999998</v>
      </c>
      <c r="G115" s="27">
        <v>14.102245</v>
      </c>
    </row>
    <row r="116" spans="2:7" x14ac:dyDescent="0.3">
      <c r="B116" s="27">
        <v>17.091716999999999</v>
      </c>
      <c r="C116" s="27">
        <v>14.61261</v>
      </c>
      <c r="D116" s="27">
        <v>86.910267000000005</v>
      </c>
      <c r="E116" s="27">
        <v>16.376073000000002</v>
      </c>
      <c r="F116" s="27">
        <v>55.789023</v>
      </c>
      <c r="G116" s="27">
        <v>14.61158</v>
      </c>
    </row>
    <row r="117" spans="2:7" x14ac:dyDescent="0.3">
      <c r="B117" s="27">
        <v>16.650053</v>
      </c>
      <c r="C117" s="27">
        <v>32.929718000000001</v>
      </c>
      <c r="D117" s="27">
        <v>20.843285999999999</v>
      </c>
      <c r="E117" s="27">
        <v>39.913839000000003</v>
      </c>
      <c r="F117" s="27">
        <v>63.273415</v>
      </c>
      <c r="G117" s="27">
        <v>15.565462999999999</v>
      </c>
    </row>
    <row r="118" spans="2:7" x14ac:dyDescent="0.3">
      <c r="B118" s="27">
        <v>27.438067</v>
      </c>
      <c r="C118" s="27">
        <v>69.487611000000001</v>
      </c>
      <c r="D118" s="27">
        <v>156.26933399999999</v>
      </c>
      <c r="E118" s="27">
        <v>67.508981000000006</v>
      </c>
      <c r="F118" s="27">
        <v>51.592596999999998</v>
      </c>
      <c r="G118" s="27">
        <v>19.873850000000001</v>
      </c>
    </row>
    <row r="119" spans="2:7" x14ac:dyDescent="0.3">
      <c r="B119" s="27">
        <v>17.174734999999998</v>
      </c>
      <c r="C119" s="27">
        <v>30.87734</v>
      </c>
      <c r="D119" s="27">
        <v>61.686391</v>
      </c>
      <c r="E119" s="27">
        <v>56.590980999999999</v>
      </c>
      <c r="F119" s="27">
        <v>28.820430000000002</v>
      </c>
      <c r="G119" s="27">
        <v>15.503869</v>
      </c>
    </row>
    <row r="120" spans="2:7" x14ac:dyDescent="0.3">
      <c r="B120" s="27">
        <v>36.831358000000002</v>
      </c>
      <c r="C120" s="27">
        <v>22.342759999999998</v>
      </c>
      <c r="D120" s="27">
        <v>35.046574</v>
      </c>
      <c r="E120" s="27">
        <v>26.803484000000001</v>
      </c>
      <c r="F120" s="27">
        <v>96.215801999999996</v>
      </c>
      <c r="G120" s="27">
        <v>8.0120609999999992</v>
      </c>
    </row>
    <row r="121" spans="2:7" x14ac:dyDescent="0.3">
      <c r="B121" s="27">
        <v>33.789561999999997</v>
      </c>
      <c r="C121" s="27">
        <v>35.078195000000001</v>
      </c>
      <c r="D121" s="27">
        <v>41.039937999999999</v>
      </c>
      <c r="E121" s="27">
        <v>39.791165999999997</v>
      </c>
      <c r="F121" s="27">
        <v>9.0990199999999994</v>
      </c>
      <c r="G121" s="27">
        <v>19.281600000000001</v>
      </c>
    </row>
    <row r="122" spans="2:7" x14ac:dyDescent="0.3">
      <c r="B122" s="27">
        <v>23.213007000000001</v>
      </c>
      <c r="C122" s="27">
        <v>41.284047999999999</v>
      </c>
      <c r="D122" s="27">
        <v>57.689579000000002</v>
      </c>
      <c r="E122" s="27">
        <v>50.572073000000003</v>
      </c>
      <c r="F122" s="27">
        <v>39.858939999999997</v>
      </c>
      <c r="G122" s="27">
        <v>25.135296</v>
      </c>
    </row>
    <row r="123" spans="2:7" x14ac:dyDescent="0.3">
      <c r="B123" s="27">
        <v>27.577117000000001</v>
      </c>
      <c r="C123" s="27">
        <v>18.178573</v>
      </c>
      <c r="D123" s="27">
        <v>36.265166999999998</v>
      </c>
      <c r="E123" s="27">
        <v>42.079104999999998</v>
      </c>
      <c r="F123" s="27">
        <v>90.485293999999996</v>
      </c>
      <c r="G123" s="27">
        <v>47.368155000000002</v>
      </c>
    </row>
    <row r="124" spans="2:7" x14ac:dyDescent="0.3">
      <c r="B124" s="27">
        <v>33.311332999999998</v>
      </c>
      <c r="C124" s="27">
        <v>62.819391000000003</v>
      </c>
      <c r="D124" s="27">
        <v>42.925559</v>
      </c>
      <c r="E124" s="27">
        <v>57.308582000000001</v>
      </c>
      <c r="F124" s="27">
        <v>28.704967</v>
      </c>
      <c r="G124" s="27">
        <v>5.4155340000000001</v>
      </c>
    </row>
    <row r="125" spans="2:7" x14ac:dyDescent="0.3">
      <c r="B125" s="27">
        <v>18.238828000000002</v>
      </c>
      <c r="C125" s="27">
        <v>58.354959000000001</v>
      </c>
      <c r="D125" s="27">
        <v>31.460114000000001</v>
      </c>
      <c r="E125" s="27">
        <v>81.861722</v>
      </c>
      <c r="F125" s="27">
        <v>38.910207</v>
      </c>
      <c r="G125" s="27">
        <v>12.336824999999999</v>
      </c>
    </row>
    <row r="126" spans="2:7" x14ac:dyDescent="0.3">
      <c r="B126" s="27">
        <v>51.687254000000003</v>
      </c>
      <c r="C126" s="27">
        <v>44.768949999999997</v>
      </c>
      <c r="D126" s="27">
        <v>50.896729000000001</v>
      </c>
      <c r="E126" s="27">
        <v>11.68432</v>
      </c>
      <c r="F126" s="27">
        <v>45.830983000000003</v>
      </c>
      <c r="G126" s="27">
        <v>10.69243</v>
      </c>
    </row>
    <row r="127" spans="2:7" x14ac:dyDescent="0.3">
      <c r="B127" s="27">
        <v>53.392212999999998</v>
      </c>
      <c r="C127" s="27">
        <v>33.62538</v>
      </c>
      <c r="D127" s="27">
        <v>34.434651000000002</v>
      </c>
      <c r="E127" s="27">
        <v>58.228372</v>
      </c>
      <c r="F127" s="27">
        <v>42.444240000000001</v>
      </c>
      <c r="G127" s="27">
        <v>86.993903000000003</v>
      </c>
    </row>
    <row r="128" spans="2:7" x14ac:dyDescent="0.3">
      <c r="B128" s="27">
        <v>31.015978</v>
      </c>
      <c r="C128" s="27">
        <v>51.531208999999997</v>
      </c>
      <c r="D128" s="27">
        <v>54.609158000000001</v>
      </c>
      <c r="E128" s="27">
        <v>48.817777</v>
      </c>
      <c r="F128" s="27">
        <v>38.88147</v>
      </c>
      <c r="G128" s="27">
        <v>16.002697999999999</v>
      </c>
    </row>
    <row r="129" spans="2:7" x14ac:dyDescent="0.3">
      <c r="B129" s="27">
        <v>32.286276999999998</v>
      </c>
      <c r="C129" s="27">
        <v>73.864801999999997</v>
      </c>
      <c r="D129" s="27">
        <v>25.144257</v>
      </c>
      <c r="E129" s="27">
        <v>29.196380000000001</v>
      </c>
      <c r="F129" s="27">
        <v>39.610813</v>
      </c>
      <c r="G129" s="27">
        <v>16.653452000000001</v>
      </c>
    </row>
    <row r="130" spans="2:7" x14ac:dyDescent="0.3">
      <c r="B130" s="27">
        <v>40.413491999999998</v>
      </c>
      <c r="C130" s="27">
        <v>46.854494000000003</v>
      </c>
      <c r="D130" s="27">
        <v>75.223062999999996</v>
      </c>
      <c r="E130" s="27">
        <v>33.014384</v>
      </c>
      <c r="F130" s="27">
        <v>53.416314999999997</v>
      </c>
      <c r="G130" s="27">
        <v>35.176147999999998</v>
      </c>
    </row>
    <row r="131" spans="2:7" x14ac:dyDescent="0.3">
      <c r="B131" s="27">
        <v>33.538550999999998</v>
      </c>
      <c r="C131" s="27">
        <v>44.941887000000001</v>
      </c>
      <c r="D131" s="27">
        <v>53.469875000000002</v>
      </c>
      <c r="E131" s="27">
        <v>40.711368</v>
      </c>
      <c r="F131" s="27">
        <v>99.145740000000004</v>
      </c>
      <c r="G131" s="27">
        <v>35.395744000000001</v>
      </c>
    </row>
    <row r="132" spans="2:7" x14ac:dyDescent="0.3">
      <c r="B132" s="27">
        <v>64.980536999999998</v>
      </c>
      <c r="C132" s="27">
        <v>49.879294999999999</v>
      </c>
      <c r="D132" s="27">
        <v>35.280487000000001</v>
      </c>
      <c r="E132" s="27">
        <v>29.315963</v>
      </c>
      <c r="F132" s="27">
        <v>39.207053000000002</v>
      </c>
      <c r="G132" s="27">
        <v>14.282700999999999</v>
      </c>
    </row>
    <row r="133" spans="2:7" x14ac:dyDescent="0.3">
      <c r="B133" s="27">
        <v>37.737757999999999</v>
      </c>
      <c r="C133" s="27">
        <v>56.545558</v>
      </c>
      <c r="D133" s="27">
        <v>53.647137999999998</v>
      </c>
      <c r="E133" s="27">
        <v>15.883217999999999</v>
      </c>
      <c r="F133" s="27">
        <v>19.661463999999999</v>
      </c>
      <c r="G133" s="27">
        <v>17.886465000000001</v>
      </c>
    </row>
    <row r="134" spans="2:7" x14ac:dyDescent="0.3">
      <c r="B134" s="27">
        <v>39.479694000000002</v>
      </c>
      <c r="C134" s="27">
        <v>35.421596999999998</v>
      </c>
      <c r="D134" s="27">
        <v>29.028901999999999</v>
      </c>
      <c r="E134" s="27">
        <v>29.749283999999999</v>
      </c>
      <c r="F134" s="27">
        <v>30.126058</v>
      </c>
      <c r="G134" s="27">
        <v>36.255279000000002</v>
      </c>
    </row>
    <row r="135" spans="2:7" x14ac:dyDescent="0.3">
      <c r="B135" s="27">
        <v>37.176099000000001</v>
      </c>
      <c r="C135" s="27">
        <v>38.603369999999998</v>
      </c>
      <c r="D135" s="27">
        <v>52.395584999999997</v>
      </c>
      <c r="E135" s="27">
        <v>31.659213000000001</v>
      </c>
      <c r="F135" s="27">
        <v>60.429482</v>
      </c>
      <c r="G135" s="27">
        <v>43.990578999999997</v>
      </c>
    </row>
    <row r="136" spans="2:7" x14ac:dyDescent="0.3">
      <c r="B136" s="27">
        <v>26.689257000000001</v>
      </c>
      <c r="C136" s="27">
        <v>14.099876</v>
      </c>
      <c r="D136" s="27">
        <v>55.242814000000003</v>
      </c>
      <c r="E136" s="27">
        <v>59.302867999999997</v>
      </c>
      <c r="F136" s="27">
        <v>28.342818999999999</v>
      </c>
      <c r="G136" s="27">
        <v>9.2277699999999996</v>
      </c>
    </row>
    <row r="137" spans="2:7" x14ac:dyDescent="0.3">
      <c r="B137" s="27">
        <v>27.063044000000001</v>
      </c>
      <c r="C137" s="27">
        <v>13.690142</v>
      </c>
      <c r="D137" s="27">
        <v>24.141964000000002</v>
      </c>
      <c r="E137" s="27">
        <v>52.887616000000001</v>
      </c>
      <c r="F137" s="27">
        <v>62.142372000000002</v>
      </c>
      <c r="G137" s="27">
        <v>9.5726139999999997</v>
      </c>
    </row>
    <row r="138" spans="2:7" x14ac:dyDescent="0.3">
      <c r="B138" s="27">
        <v>110.478521</v>
      </c>
      <c r="C138" s="27">
        <v>20.633475000000001</v>
      </c>
      <c r="D138" s="27">
        <v>51.602072999999997</v>
      </c>
      <c r="E138" s="27">
        <v>54.425818</v>
      </c>
      <c r="F138" s="27">
        <v>42.541060000000002</v>
      </c>
      <c r="G138" s="27">
        <v>20.403064000000001</v>
      </c>
    </row>
    <row r="139" spans="2:7" x14ac:dyDescent="0.3">
      <c r="B139" s="27">
        <v>16.217865</v>
      </c>
      <c r="C139" s="27">
        <v>47.140731000000002</v>
      </c>
      <c r="D139" s="27">
        <v>28.095001</v>
      </c>
      <c r="E139" s="27">
        <v>52.610134000000002</v>
      </c>
      <c r="F139" s="27">
        <v>80.134206000000006</v>
      </c>
      <c r="G139" s="27">
        <v>17.348289999999999</v>
      </c>
    </row>
    <row r="140" spans="2:7" x14ac:dyDescent="0.3">
      <c r="B140" s="27">
        <v>20.087986999999998</v>
      </c>
      <c r="C140" s="27">
        <v>87.541863000000006</v>
      </c>
      <c r="D140" s="27">
        <v>34.615828</v>
      </c>
      <c r="E140" s="27">
        <v>31.373697</v>
      </c>
      <c r="F140" s="27">
        <v>38.545484000000002</v>
      </c>
      <c r="G140" s="27">
        <v>38.744788999999997</v>
      </c>
    </row>
    <row r="141" spans="2:7" x14ac:dyDescent="0.3">
      <c r="B141" s="27">
        <v>46.429927999999997</v>
      </c>
      <c r="C141" s="27">
        <v>75.180729999999997</v>
      </c>
      <c r="D141" s="27">
        <v>63.382697999999998</v>
      </c>
      <c r="E141" s="27">
        <v>49.473063000000003</v>
      </c>
      <c r="F141" s="27">
        <v>66.696001999999993</v>
      </c>
      <c r="G141" s="27">
        <v>10.249632999999999</v>
      </c>
    </row>
    <row r="142" spans="2:7" x14ac:dyDescent="0.3">
      <c r="B142" s="27">
        <v>50.143180999999998</v>
      </c>
      <c r="C142" s="27">
        <v>63.327593</v>
      </c>
      <c r="D142" s="27">
        <v>78.997806999999995</v>
      </c>
      <c r="E142" s="27">
        <v>34.810291999999997</v>
      </c>
      <c r="F142" s="27">
        <v>36.932504000000002</v>
      </c>
      <c r="G142" s="27">
        <v>27.255654</v>
      </c>
    </row>
    <row r="143" spans="2:7" x14ac:dyDescent="0.3">
      <c r="B143" s="27">
        <v>46.720903</v>
      </c>
      <c r="C143" s="27">
        <v>55.047629000000001</v>
      </c>
      <c r="D143" s="27">
        <v>21.629484999999999</v>
      </c>
      <c r="E143" s="27">
        <v>59.607233000000001</v>
      </c>
      <c r="F143" s="27">
        <v>32.876466999999998</v>
      </c>
      <c r="G143" s="27">
        <v>101.215216</v>
      </c>
    </row>
    <row r="144" spans="2:7" x14ac:dyDescent="0.3">
      <c r="B144" s="27">
        <v>17.940539999999999</v>
      </c>
      <c r="C144" s="27">
        <v>22.142116000000001</v>
      </c>
      <c r="D144" s="27">
        <v>66.109829000000005</v>
      </c>
      <c r="E144" s="27">
        <v>88.465154999999996</v>
      </c>
      <c r="F144" s="27">
        <v>76.507266999999999</v>
      </c>
      <c r="G144" s="27">
        <v>29.604569000000001</v>
      </c>
    </row>
    <row r="145" spans="2:7" x14ac:dyDescent="0.3">
      <c r="B145" s="27">
        <v>47.789321999999999</v>
      </c>
      <c r="C145" s="27">
        <v>41.985374999999998</v>
      </c>
      <c r="D145" s="27">
        <v>84.982004000000003</v>
      </c>
      <c r="E145" s="27">
        <v>49.393135000000001</v>
      </c>
      <c r="F145" s="27">
        <v>36.459733999999997</v>
      </c>
      <c r="G145" s="27">
        <v>19.276965000000001</v>
      </c>
    </row>
    <row r="146" spans="2:7" x14ac:dyDescent="0.3">
      <c r="B146" s="27">
        <v>87.449986999999993</v>
      </c>
      <c r="C146" s="27">
        <v>88.929272999999995</v>
      </c>
      <c r="D146" s="27">
        <v>34.965615999999997</v>
      </c>
      <c r="E146" s="27">
        <v>39.543759999999999</v>
      </c>
      <c r="F146" s="27">
        <v>56.808826000000003</v>
      </c>
      <c r="G146" s="27">
        <v>18.476448999999999</v>
      </c>
    </row>
    <row r="147" spans="2:7" x14ac:dyDescent="0.3">
      <c r="B147" s="27">
        <v>22.942219999999999</v>
      </c>
      <c r="C147" s="27">
        <v>26.707384999999999</v>
      </c>
      <c r="D147" s="27">
        <v>46.400160999999997</v>
      </c>
      <c r="E147" s="27">
        <v>40.821165999999998</v>
      </c>
      <c r="F147" s="27">
        <v>24.673341000000001</v>
      </c>
      <c r="G147" s="27">
        <v>21.327489</v>
      </c>
    </row>
    <row r="148" spans="2:7" x14ac:dyDescent="0.3">
      <c r="B148" s="27">
        <v>33.953538000000002</v>
      </c>
      <c r="C148" s="27">
        <v>18.498182</v>
      </c>
      <c r="D148" s="27">
        <v>89.029595</v>
      </c>
      <c r="E148" s="27">
        <v>45.630442000000002</v>
      </c>
      <c r="F148" s="27">
        <v>43.654490000000003</v>
      </c>
      <c r="G148" s="27">
        <v>28.805598</v>
      </c>
    </row>
    <row r="149" spans="2:7" x14ac:dyDescent="0.3">
      <c r="B149" s="27">
        <v>22.226267</v>
      </c>
      <c r="C149" s="27">
        <v>20.499162999999999</v>
      </c>
      <c r="D149" s="27">
        <v>58.919913999999999</v>
      </c>
      <c r="E149" s="27">
        <v>45.927596999999999</v>
      </c>
      <c r="F149" s="27">
        <v>99.847375999999997</v>
      </c>
      <c r="G149" s="27">
        <v>1.9320740000000001</v>
      </c>
    </row>
    <row r="150" spans="2:7" x14ac:dyDescent="0.3">
      <c r="B150" s="27">
        <v>33.144781999999999</v>
      </c>
      <c r="C150" s="27">
        <v>32.749056000000003</v>
      </c>
      <c r="D150" s="27">
        <v>47.508544000000001</v>
      </c>
      <c r="E150" s="27">
        <v>79.221419999999995</v>
      </c>
      <c r="F150" s="27">
        <v>51.593832999999997</v>
      </c>
      <c r="G150" s="27">
        <v>27.763341</v>
      </c>
    </row>
    <row r="151" spans="2:7" x14ac:dyDescent="0.3">
      <c r="B151" s="27">
        <v>46.341965999999999</v>
      </c>
      <c r="C151" s="27">
        <v>25.419782000000001</v>
      </c>
      <c r="D151" s="27">
        <v>57.688960999999999</v>
      </c>
      <c r="E151" s="27">
        <v>39.571055000000001</v>
      </c>
      <c r="F151" s="27">
        <v>28.647698999999999</v>
      </c>
      <c r="G151" s="27">
        <v>15.632825</v>
      </c>
    </row>
    <row r="152" spans="2:7" x14ac:dyDescent="0.3">
      <c r="B152" s="27">
        <v>24.031238999999999</v>
      </c>
      <c r="C152" s="27">
        <v>35.752535999999999</v>
      </c>
      <c r="D152" s="27">
        <v>53.078268999999999</v>
      </c>
      <c r="E152" s="27">
        <v>93.440776</v>
      </c>
      <c r="F152" s="27">
        <v>45.083306</v>
      </c>
      <c r="G152" s="27">
        <v>21.628249</v>
      </c>
    </row>
    <row r="153" spans="2:7" x14ac:dyDescent="0.3">
      <c r="B153" s="27">
        <v>28.975033</v>
      </c>
      <c r="C153" s="27">
        <v>62.905396000000003</v>
      </c>
      <c r="D153" s="27">
        <v>40.657293000000003</v>
      </c>
      <c r="E153" s="27">
        <v>34.088262</v>
      </c>
      <c r="F153" s="27">
        <v>67.065978000000001</v>
      </c>
      <c r="G153" s="27">
        <v>34.193631000000003</v>
      </c>
    </row>
    <row r="154" spans="2:7" x14ac:dyDescent="0.3">
      <c r="B154" s="27">
        <v>54.147202999999998</v>
      </c>
      <c r="C154" s="27">
        <v>51.892738999999999</v>
      </c>
      <c r="D154" s="27">
        <v>38.236792999999999</v>
      </c>
      <c r="E154" s="27">
        <v>40.810144999999999</v>
      </c>
      <c r="F154" s="27">
        <v>23.580099000000001</v>
      </c>
      <c r="G154" s="27">
        <v>14.647114999999999</v>
      </c>
    </row>
    <row r="155" spans="2:7" x14ac:dyDescent="0.3">
      <c r="B155" s="27">
        <v>68.485935999999995</v>
      </c>
      <c r="C155" s="27">
        <v>43.729782999999998</v>
      </c>
      <c r="D155" s="27">
        <v>51.643684999999998</v>
      </c>
      <c r="E155" s="27">
        <v>20.005998999999999</v>
      </c>
      <c r="F155" s="27">
        <v>51.334890999999999</v>
      </c>
      <c r="G155" s="27">
        <v>45.725099</v>
      </c>
    </row>
    <row r="156" spans="2:7" x14ac:dyDescent="0.3">
      <c r="B156" s="27">
        <v>33.081539999999997</v>
      </c>
      <c r="C156" s="27">
        <v>56.866300000000003</v>
      </c>
      <c r="D156" s="27">
        <v>31.831326000000001</v>
      </c>
      <c r="E156" s="27">
        <v>78.659245999999996</v>
      </c>
      <c r="F156" s="27">
        <v>44.505991000000002</v>
      </c>
      <c r="G156" s="27">
        <v>53.022030999999998</v>
      </c>
    </row>
    <row r="157" spans="2:7" x14ac:dyDescent="0.3">
      <c r="B157" s="27">
        <v>54.570841999999999</v>
      </c>
      <c r="C157" s="27">
        <v>77.447965999999994</v>
      </c>
      <c r="D157" s="27">
        <v>120.016115</v>
      </c>
      <c r="E157" s="27">
        <v>41.124912999999999</v>
      </c>
      <c r="F157" s="27">
        <v>47.775005</v>
      </c>
      <c r="G157" s="27">
        <v>26.077127999999998</v>
      </c>
    </row>
    <row r="158" spans="2:7" x14ac:dyDescent="0.3">
      <c r="B158" s="27">
        <v>42.687731999999997</v>
      </c>
      <c r="C158" s="27">
        <v>22.705525999999999</v>
      </c>
      <c r="D158" s="27">
        <v>55.434085000000003</v>
      </c>
      <c r="E158" s="27">
        <v>35.339402999999997</v>
      </c>
      <c r="F158" s="27">
        <v>38.885384000000002</v>
      </c>
      <c r="G158" s="27">
        <v>15.570819</v>
      </c>
    </row>
    <row r="159" spans="2:7" x14ac:dyDescent="0.3">
      <c r="B159" s="27">
        <v>43.373403000000003</v>
      </c>
      <c r="C159" s="27">
        <v>56.852601</v>
      </c>
      <c r="D159" s="27">
        <v>3.2485170000000001</v>
      </c>
      <c r="E159" s="27">
        <v>80.595748999999998</v>
      </c>
      <c r="F159" s="27">
        <v>31.033487999999998</v>
      </c>
      <c r="G159" s="27">
        <v>16.446216</v>
      </c>
    </row>
    <row r="160" spans="2:7" x14ac:dyDescent="0.3">
      <c r="B160" s="27">
        <v>66.322524000000001</v>
      </c>
      <c r="C160" s="27">
        <v>77.766236000000006</v>
      </c>
      <c r="D160" s="27">
        <v>87.364703000000006</v>
      </c>
      <c r="E160" s="27">
        <v>46.590814000000002</v>
      </c>
      <c r="F160" s="27">
        <v>20.873052999999999</v>
      </c>
      <c r="G160" s="27">
        <v>19.994050999999999</v>
      </c>
    </row>
    <row r="161" spans="2:7" x14ac:dyDescent="0.3">
      <c r="B161" s="27">
        <v>46.877257</v>
      </c>
      <c r="C161" s="27">
        <v>19.727074999999999</v>
      </c>
      <c r="D161" s="27">
        <v>37.053220000000003</v>
      </c>
      <c r="E161" s="27">
        <v>30.430526</v>
      </c>
      <c r="F161" s="27">
        <v>69.952347000000003</v>
      </c>
      <c r="G161" s="27">
        <v>28.787367</v>
      </c>
    </row>
    <row r="162" spans="2:7" x14ac:dyDescent="0.3">
      <c r="B162" s="27">
        <v>40.334285000000001</v>
      </c>
      <c r="C162" s="27">
        <v>72.896086999999994</v>
      </c>
      <c r="D162" s="27">
        <v>54.203131999999997</v>
      </c>
      <c r="E162" s="27">
        <v>33.566051999999999</v>
      </c>
      <c r="F162" s="27">
        <v>86.493837999999997</v>
      </c>
      <c r="G162" s="27">
        <v>23.595033999999998</v>
      </c>
    </row>
    <row r="163" spans="2:7" x14ac:dyDescent="0.3">
      <c r="B163" s="27">
        <v>38.271400999999997</v>
      </c>
      <c r="C163" s="27">
        <v>42.402937000000001</v>
      </c>
      <c r="D163" s="27">
        <v>73.963476</v>
      </c>
      <c r="E163" s="27">
        <v>41.326587000000004</v>
      </c>
      <c r="F163" s="27">
        <v>72.446492000000006</v>
      </c>
      <c r="G163" s="27">
        <v>61.686185000000002</v>
      </c>
    </row>
    <row r="164" spans="2:7" x14ac:dyDescent="0.3">
      <c r="B164" s="27">
        <v>63.354475999999998</v>
      </c>
      <c r="C164" s="27">
        <v>49.256453999999998</v>
      </c>
      <c r="D164" s="27">
        <v>21.203168000000002</v>
      </c>
      <c r="E164" s="27">
        <v>33.335126000000002</v>
      </c>
      <c r="F164" s="27">
        <v>102.182901</v>
      </c>
      <c r="G164" s="27">
        <v>8.4020189999999992</v>
      </c>
    </row>
    <row r="165" spans="2:7" x14ac:dyDescent="0.3">
      <c r="B165" s="27">
        <v>51.304197000000002</v>
      </c>
      <c r="C165" s="27">
        <v>61.331659000000002</v>
      </c>
      <c r="D165" s="27">
        <v>60.993715999999999</v>
      </c>
      <c r="E165" s="27">
        <v>34.319496999999998</v>
      </c>
      <c r="F165" s="27">
        <v>8.4345669999999995</v>
      </c>
      <c r="G165" s="27">
        <v>36.660172000000003</v>
      </c>
    </row>
    <row r="166" spans="2:7" x14ac:dyDescent="0.3">
      <c r="B166" s="27">
        <v>29.699741</v>
      </c>
      <c r="C166" s="27">
        <v>68.215560999999994</v>
      </c>
      <c r="D166" s="27">
        <v>44.662447999999998</v>
      </c>
      <c r="E166" s="27">
        <v>30.448654000000001</v>
      </c>
      <c r="F166" s="27">
        <v>85.937432000000001</v>
      </c>
      <c r="G166" s="27">
        <v>14.361908</v>
      </c>
    </row>
    <row r="167" spans="2:7" x14ac:dyDescent="0.3">
      <c r="B167" s="27">
        <v>56.610757</v>
      </c>
      <c r="C167" s="27">
        <v>30.563911000000001</v>
      </c>
      <c r="D167" s="27">
        <v>79.985680000000002</v>
      </c>
      <c r="E167" s="27">
        <v>7.4250639999999999</v>
      </c>
      <c r="F167" s="27">
        <v>62.562199999999997</v>
      </c>
      <c r="G167" s="27">
        <v>31.146788000000001</v>
      </c>
    </row>
    <row r="168" spans="2:7" x14ac:dyDescent="0.3">
      <c r="B168" s="27">
        <v>59.038364000000001</v>
      </c>
      <c r="C168" s="27">
        <v>55.465088000000002</v>
      </c>
      <c r="D168" s="27">
        <v>20.399253000000002</v>
      </c>
      <c r="E168" s="27">
        <v>48.763187000000002</v>
      </c>
      <c r="F168" s="27">
        <v>60.754550000000002</v>
      </c>
      <c r="G168" s="27">
        <v>12.955648999999999</v>
      </c>
    </row>
    <row r="169" spans="2:7" x14ac:dyDescent="0.3">
      <c r="B169" s="27">
        <v>38.901142999999998</v>
      </c>
      <c r="C169" s="27">
        <v>54.457644999999999</v>
      </c>
      <c r="D169" s="27">
        <v>22.193822000000001</v>
      </c>
      <c r="E169" s="27">
        <v>98.460790000000003</v>
      </c>
      <c r="F169" s="27"/>
      <c r="G169" s="27"/>
    </row>
    <row r="170" spans="2:7" x14ac:dyDescent="0.3">
      <c r="B170" s="27">
        <v>87.280552</v>
      </c>
      <c r="C170" s="27">
        <v>22.193822000000001</v>
      </c>
      <c r="D170" s="27">
        <v>12.964506999999999</v>
      </c>
      <c r="E170" s="27">
        <v>30.487072999999999</v>
      </c>
      <c r="F170" s="27"/>
      <c r="G170" s="27"/>
    </row>
    <row r="171" spans="2:7" x14ac:dyDescent="0.3">
      <c r="B171" s="27">
        <v>30.536719000000002</v>
      </c>
      <c r="C171" s="27">
        <v>21.158363000000001</v>
      </c>
      <c r="D171" s="27"/>
      <c r="E171" s="27">
        <v>37.005737000000003</v>
      </c>
      <c r="F171" s="27"/>
      <c r="G171" s="27"/>
    </row>
    <row r="172" spans="2:7" x14ac:dyDescent="0.3">
      <c r="B172" s="27">
        <v>35.625433999999998</v>
      </c>
      <c r="C172" s="27">
        <v>89.307077000000007</v>
      </c>
      <c r="D172" s="27"/>
      <c r="E172" s="27">
        <v>13.249714000000001</v>
      </c>
      <c r="F172" s="27"/>
      <c r="G172" s="27"/>
    </row>
    <row r="173" spans="2:7" x14ac:dyDescent="0.3">
      <c r="B173" s="27">
        <v>50.971609999999998</v>
      </c>
      <c r="C173" s="27">
        <v>58.324573999999998</v>
      </c>
      <c r="D173" s="27"/>
      <c r="E173" s="27">
        <v>34.287567000000003</v>
      </c>
      <c r="F173" s="27"/>
      <c r="G173" s="27"/>
    </row>
    <row r="174" spans="2:7" x14ac:dyDescent="0.3">
      <c r="B174" s="27">
        <v>23.621196000000001</v>
      </c>
      <c r="C174" s="27">
        <v>35.374113999999999</v>
      </c>
      <c r="D174" s="27"/>
      <c r="E174" s="27">
        <v>47.239817000000002</v>
      </c>
      <c r="F174" s="27"/>
      <c r="G174" s="27"/>
    </row>
    <row r="175" spans="2:7" x14ac:dyDescent="0.3">
      <c r="B175" s="27">
        <v>25.836005</v>
      </c>
      <c r="C175" s="27">
        <v>28.629365</v>
      </c>
      <c r="D175" s="27"/>
      <c r="E175" s="27">
        <v>46.349072999999997</v>
      </c>
      <c r="F175" s="27"/>
      <c r="G175" s="27"/>
    </row>
    <row r="176" spans="2:7" x14ac:dyDescent="0.3">
      <c r="B176" s="27">
        <v>17.235402000000001</v>
      </c>
      <c r="C176" s="27">
        <v>42.712657999999998</v>
      </c>
      <c r="D176" s="27"/>
      <c r="E176" s="27">
        <v>30.761258999999999</v>
      </c>
      <c r="F176" s="27"/>
      <c r="G176" s="27"/>
    </row>
    <row r="177" spans="1:7" x14ac:dyDescent="0.3">
      <c r="B177" s="27">
        <v>57.133687999999999</v>
      </c>
      <c r="C177" s="27">
        <v>39.307065999999999</v>
      </c>
      <c r="D177" s="27"/>
      <c r="E177" s="27">
        <v>57.114117999999998</v>
      </c>
      <c r="F177" s="27"/>
      <c r="G177" s="27"/>
    </row>
    <row r="178" spans="1:7" x14ac:dyDescent="0.3">
      <c r="B178" s="27">
        <v>24.154118</v>
      </c>
      <c r="C178" s="27">
        <v>27.972534</v>
      </c>
      <c r="D178" s="27"/>
      <c r="E178" s="27">
        <v>63.280934000000002</v>
      </c>
      <c r="F178" s="27"/>
      <c r="G178" s="27"/>
    </row>
    <row r="179" spans="1:7" x14ac:dyDescent="0.3">
      <c r="B179" s="27">
        <v>12.849662</v>
      </c>
      <c r="C179" s="27">
        <v>19.891257</v>
      </c>
      <c r="D179" s="27"/>
      <c r="E179" s="27">
        <v>36.034962</v>
      </c>
      <c r="F179" s="27"/>
      <c r="G179" s="27"/>
    </row>
    <row r="180" spans="1:7" x14ac:dyDescent="0.3">
      <c r="B180" s="27">
        <v>112.005805</v>
      </c>
      <c r="C180" s="27">
        <v>48.176602000000003</v>
      </c>
      <c r="D180" s="27"/>
      <c r="E180" s="27">
        <v>14.641553</v>
      </c>
      <c r="F180" s="27"/>
      <c r="G180" s="27"/>
    </row>
    <row r="181" spans="1:7" x14ac:dyDescent="0.3">
      <c r="B181" s="27">
        <v>90.008094999999997</v>
      </c>
      <c r="C181" s="27">
        <v>37.058472999999999</v>
      </c>
      <c r="D181" s="27"/>
      <c r="E181" s="27">
        <v>15.336906000000001</v>
      </c>
      <c r="F181" s="27"/>
      <c r="G181" s="27"/>
    </row>
    <row r="182" spans="1:7" x14ac:dyDescent="0.3">
      <c r="B182" s="27">
        <v>69.410669999999996</v>
      </c>
      <c r="C182" s="27">
        <v>60.571725000000001</v>
      </c>
      <c r="D182" s="27"/>
      <c r="E182" s="27">
        <v>41.110596000000001</v>
      </c>
      <c r="F182" s="27"/>
      <c r="G182" s="27"/>
    </row>
    <row r="183" spans="1:7" x14ac:dyDescent="0.3">
      <c r="B183" s="27"/>
      <c r="C183" s="27">
        <v>41.200412</v>
      </c>
      <c r="D183" s="27"/>
      <c r="E183" s="27">
        <v>38.124316999999998</v>
      </c>
      <c r="F183" s="27"/>
      <c r="G183" s="27"/>
    </row>
    <row r="184" spans="1:7" x14ac:dyDescent="0.3">
      <c r="B184" s="27"/>
      <c r="C184" s="27">
        <v>34.754981000000001</v>
      </c>
      <c r="D184" s="27"/>
      <c r="E184" s="27">
        <v>21.681602999999999</v>
      </c>
      <c r="F184" s="27"/>
      <c r="G184" s="27"/>
    </row>
    <row r="185" spans="1:7" x14ac:dyDescent="0.3">
      <c r="B185" s="27"/>
      <c r="C185" s="27">
        <v>47.529865000000001</v>
      </c>
      <c r="D185" s="27"/>
      <c r="E185" s="27"/>
      <c r="F185" s="27"/>
      <c r="G185" s="27"/>
    </row>
    <row r="186" spans="1:7" x14ac:dyDescent="0.3">
      <c r="B186" s="27"/>
      <c r="C186" s="27">
        <v>50.494205000000001</v>
      </c>
      <c r="D186" s="27"/>
      <c r="E186" s="27"/>
      <c r="F186" s="27"/>
      <c r="G186" s="27"/>
    </row>
    <row r="187" spans="1:7" x14ac:dyDescent="0.3">
      <c r="B187" s="27"/>
      <c r="C187" s="27">
        <v>115.34197500000001</v>
      </c>
      <c r="D187" s="27"/>
      <c r="E187" s="27"/>
      <c r="F187" s="27"/>
      <c r="G187" s="27"/>
    </row>
    <row r="188" spans="1:7" x14ac:dyDescent="0.3">
      <c r="B188" s="27"/>
      <c r="C188" s="27">
        <v>20.723291</v>
      </c>
      <c r="D188" s="27"/>
      <c r="E188" s="27"/>
      <c r="F188" s="27"/>
      <c r="G188" s="27"/>
    </row>
    <row r="189" spans="1:7" x14ac:dyDescent="0.3">
      <c r="B189" s="27"/>
      <c r="C189" s="27">
        <v>35.396979999999999</v>
      </c>
      <c r="D189" s="27"/>
      <c r="E189" s="27"/>
      <c r="F189" s="27"/>
      <c r="G189" s="27"/>
    </row>
    <row r="191" spans="1:7" x14ac:dyDescent="0.3">
      <c r="A191" s="9" t="s">
        <v>1</v>
      </c>
      <c r="B191" s="9">
        <f>AVERAGE(B4:B190)</f>
        <v>43.028510971910116</v>
      </c>
      <c r="C191" s="9">
        <f t="shared" ref="C191:G191" si="0">AVERAGE(C4:C190)</f>
        <v>50.69630223636365</v>
      </c>
      <c r="D191" s="9">
        <f t="shared" si="0"/>
        <v>47.459728560509568</v>
      </c>
      <c r="E191" s="9">
        <f t="shared" si="0"/>
        <v>49.079560655555561</v>
      </c>
      <c r="F191" s="9">
        <f t="shared" si="0"/>
        <v>51.429897770833328</v>
      </c>
      <c r="G191" s="9">
        <f t="shared" si="0"/>
        <v>26.02625717829456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B493F-199B-4DC5-8CAC-184AB866A0B6}">
  <dimension ref="A1:L684"/>
  <sheetViews>
    <sheetView topLeftCell="C10" workbookViewId="0">
      <selection activeCell="H15" sqref="H15:H19"/>
    </sheetView>
  </sheetViews>
  <sheetFormatPr baseColWidth="10" defaultRowHeight="14.4" x14ac:dyDescent="0.3"/>
  <cols>
    <col min="3" max="3" width="19" customWidth="1"/>
    <col min="4" max="4" width="11" customWidth="1"/>
    <col min="5" max="5" width="16.5546875" customWidth="1"/>
    <col min="9" max="9" width="21.109375" customWidth="1"/>
    <col min="10" max="10" width="24.21875" customWidth="1"/>
    <col min="11" max="11" width="20.21875" customWidth="1"/>
    <col min="12" max="12" width="24" customWidth="1"/>
  </cols>
  <sheetData>
    <row r="1" spans="1:12" x14ac:dyDescent="0.3">
      <c r="A1" s="8" t="s">
        <v>63</v>
      </c>
      <c r="H1" s="8" t="s">
        <v>74</v>
      </c>
    </row>
    <row r="3" spans="1:12" x14ac:dyDescent="0.3">
      <c r="B3" t="s">
        <v>68</v>
      </c>
      <c r="H3" t="s">
        <v>68</v>
      </c>
    </row>
    <row r="4" spans="1:12" x14ac:dyDescent="0.3">
      <c r="B4" s="32" t="s">
        <v>64</v>
      </c>
      <c r="C4" s="32" t="s">
        <v>67</v>
      </c>
      <c r="D4" s="32" t="s">
        <v>65</v>
      </c>
      <c r="E4" s="32" t="s">
        <v>66</v>
      </c>
      <c r="I4" s="32" t="s">
        <v>76</v>
      </c>
      <c r="J4" s="32" t="s">
        <v>77</v>
      </c>
      <c r="K4" s="32" t="s">
        <v>55</v>
      </c>
      <c r="L4" s="32" t="s">
        <v>78</v>
      </c>
    </row>
    <row r="5" spans="1:12" x14ac:dyDescent="0.3">
      <c r="A5" s="14" t="s">
        <v>8</v>
      </c>
      <c r="B5" s="11">
        <v>0.46</v>
      </c>
      <c r="C5" s="11">
        <v>0.66</v>
      </c>
      <c r="D5" s="11">
        <v>0.62</v>
      </c>
      <c r="E5" s="11">
        <v>0.72</v>
      </c>
      <c r="H5" s="14" t="s">
        <v>8</v>
      </c>
      <c r="I5" s="11">
        <v>0.43</v>
      </c>
      <c r="J5" s="11">
        <v>0.12</v>
      </c>
      <c r="K5" s="11">
        <v>1.98</v>
      </c>
      <c r="L5" s="11">
        <v>1.22</v>
      </c>
    </row>
    <row r="6" spans="1:12" x14ac:dyDescent="0.3">
      <c r="A6" s="14" t="s">
        <v>9</v>
      </c>
      <c r="B6" s="11">
        <v>0.45</v>
      </c>
      <c r="C6" s="11">
        <v>0.62</v>
      </c>
      <c r="D6" s="11">
        <v>0.4</v>
      </c>
      <c r="E6" s="11">
        <v>0.48</v>
      </c>
      <c r="H6" s="14" t="s">
        <v>9</v>
      </c>
      <c r="I6" s="11">
        <v>0.56999999999999995</v>
      </c>
      <c r="J6" s="11">
        <v>0.11</v>
      </c>
      <c r="K6" s="11">
        <v>1.99</v>
      </c>
      <c r="L6" s="11">
        <v>1</v>
      </c>
    </row>
    <row r="7" spans="1:12" x14ac:dyDescent="0.3">
      <c r="A7" s="14" t="s">
        <v>10</v>
      </c>
      <c r="B7" s="11">
        <v>0.48</v>
      </c>
      <c r="C7" s="11">
        <v>0.53</v>
      </c>
      <c r="D7" s="11">
        <v>0.45</v>
      </c>
      <c r="E7" s="11">
        <v>0.55000000000000004</v>
      </c>
      <c r="H7" s="14" t="s">
        <v>10</v>
      </c>
      <c r="I7" s="11">
        <v>0.46</v>
      </c>
      <c r="J7" s="11">
        <v>0.1</v>
      </c>
      <c r="K7" s="11">
        <v>2.16</v>
      </c>
      <c r="L7" s="11">
        <v>0.83</v>
      </c>
    </row>
    <row r="8" spans="1:12" x14ac:dyDescent="0.3">
      <c r="A8" s="9" t="s">
        <v>1</v>
      </c>
      <c r="B8" s="9">
        <f>AVERAGE(B5:B7)</f>
        <v>0.46333333333333337</v>
      </c>
      <c r="C8" s="9">
        <f t="shared" ref="C8:E8" si="0">AVERAGE(C5:C7)</f>
        <v>0.60333333333333339</v>
      </c>
      <c r="D8" s="9">
        <f t="shared" si="0"/>
        <v>0.49</v>
      </c>
      <c r="E8" s="9">
        <f t="shared" si="0"/>
        <v>0.58333333333333337</v>
      </c>
      <c r="F8" s="9"/>
      <c r="G8" s="9"/>
      <c r="H8" s="9" t="s">
        <v>1</v>
      </c>
      <c r="I8" s="9">
        <f t="shared" ref="I8" si="1">AVERAGE(I5:I7)</f>
        <v>0.48666666666666664</v>
      </c>
      <c r="J8" s="9">
        <f t="shared" ref="J8" si="2">AVERAGE(J5:J7)</f>
        <v>0.10999999999999999</v>
      </c>
      <c r="K8" s="9">
        <f t="shared" ref="K8" si="3">AVERAGE(K5:K7)</f>
        <v>2.0433333333333334</v>
      </c>
      <c r="L8" s="9">
        <f t="shared" ref="L8" si="4">AVERAGE(L5:L7)</f>
        <v>1.0166666666666666</v>
      </c>
    </row>
    <row r="9" spans="1:12" x14ac:dyDescent="0.3">
      <c r="A9" t="s">
        <v>2</v>
      </c>
      <c r="B9">
        <f>_xlfn.STDEV.S(B5:B7)</f>
        <v>1.5275252316519451E-2</v>
      </c>
      <c r="C9">
        <f t="shared" ref="C9:L9" si="5">_xlfn.STDEV.S(C5:C7)</f>
        <v>6.6583281184793924E-2</v>
      </c>
      <c r="D9">
        <f t="shared" si="5"/>
        <v>0.1153256259467081</v>
      </c>
      <c r="E9">
        <f t="shared" si="5"/>
        <v>0.12342339054382408</v>
      </c>
      <c r="H9" t="s">
        <v>2</v>
      </c>
      <c r="I9">
        <f t="shared" si="5"/>
        <v>7.3711147958320025E-2</v>
      </c>
      <c r="J9">
        <f t="shared" si="5"/>
        <v>9.999999999999995E-3</v>
      </c>
      <c r="K9">
        <f t="shared" si="5"/>
        <v>0.10115993936995687</v>
      </c>
      <c r="L9">
        <f t="shared" si="5"/>
        <v>0.19553345834750011</v>
      </c>
    </row>
    <row r="12" spans="1:12" x14ac:dyDescent="0.3">
      <c r="A12" s="8" t="s">
        <v>71</v>
      </c>
      <c r="H12" s="8" t="s">
        <v>75</v>
      </c>
    </row>
    <row r="13" spans="1:12" ht="16.2" x14ac:dyDescent="0.3">
      <c r="B13" s="15" t="s">
        <v>70</v>
      </c>
      <c r="I13" s="15" t="s">
        <v>70</v>
      </c>
    </row>
    <row r="14" spans="1:12" x14ac:dyDescent="0.3">
      <c r="B14" s="32" t="s">
        <v>64</v>
      </c>
      <c r="C14" s="32" t="s">
        <v>67</v>
      </c>
      <c r="D14" s="32" t="s">
        <v>65</v>
      </c>
      <c r="E14" s="32" t="s">
        <v>66</v>
      </c>
      <c r="I14" s="32" t="s">
        <v>76</v>
      </c>
      <c r="J14" s="32" t="s">
        <v>77</v>
      </c>
      <c r="K14" s="32" t="s">
        <v>55</v>
      </c>
      <c r="L14" s="32" t="s">
        <v>78</v>
      </c>
    </row>
    <row r="15" spans="1:12" x14ac:dyDescent="0.3">
      <c r="A15" s="14" t="s">
        <v>8</v>
      </c>
      <c r="B15" s="11">
        <v>0.15645651999999999</v>
      </c>
      <c r="C15" s="11">
        <v>0.16269697</v>
      </c>
      <c r="D15" s="11">
        <v>0.19359649000000001</v>
      </c>
      <c r="E15" s="11">
        <v>0.18102778</v>
      </c>
      <c r="H15" s="14" t="s">
        <v>8</v>
      </c>
      <c r="I15" s="11">
        <v>7.2090163999999998E-2</v>
      </c>
      <c r="J15" s="11">
        <v>5.8794117999999999E-2</v>
      </c>
      <c r="K15" s="11">
        <v>0.477589604</v>
      </c>
      <c r="L15" s="11">
        <v>0.304745763</v>
      </c>
    </row>
    <row r="16" spans="1:12" x14ac:dyDescent="0.3">
      <c r="A16" s="14" t="s">
        <v>9</v>
      </c>
      <c r="B16" s="11">
        <v>0.19364444</v>
      </c>
      <c r="C16" s="11">
        <v>0.19883871</v>
      </c>
      <c r="D16" s="11">
        <v>0.19090698</v>
      </c>
      <c r="E16" s="11">
        <v>0.20643478000000001</v>
      </c>
      <c r="H16" s="14" t="s">
        <v>9</v>
      </c>
      <c r="I16" s="11">
        <v>6.4540541000000007E-2</v>
      </c>
      <c r="J16" s="11">
        <v>7.2124999999999995E-2</v>
      </c>
      <c r="K16" s="11">
        <v>0.27468341699999999</v>
      </c>
      <c r="L16" s="11">
        <v>0.18906000000000001</v>
      </c>
    </row>
    <row r="17" spans="1:12" x14ac:dyDescent="0.3">
      <c r="A17" s="14" t="s">
        <v>10</v>
      </c>
      <c r="B17" s="11">
        <v>0.16977550999999999</v>
      </c>
      <c r="C17" s="11">
        <v>0.17823528999999999</v>
      </c>
      <c r="D17" s="11">
        <v>0.15998000000000001</v>
      </c>
      <c r="E17" s="11">
        <v>0.17281817999999999</v>
      </c>
      <c r="H17" s="14" t="s">
        <v>10</v>
      </c>
      <c r="I17" s="11">
        <v>6.6949999999999996E-2</v>
      </c>
      <c r="J17" s="11">
        <v>4.8176470999999998E-2</v>
      </c>
      <c r="K17" s="11">
        <v>0.37763594499999997</v>
      </c>
      <c r="L17" s="11">
        <v>0.13038823499999999</v>
      </c>
    </row>
    <row r="18" spans="1:12" x14ac:dyDescent="0.3">
      <c r="A18" s="9" t="s">
        <v>1</v>
      </c>
      <c r="B18" s="9">
        <f>AVERAGE(B15:B17)</f>
        <v>0.17329215666666667</v>
      </c>
      <c r="C18" s="9">
        <f t="shared" ref="C18:E18" si="6">AVERAGE(C15:C17)</f>
        <v>0.17992365666666665</v>
      </c>
      <c r="D18" s="9">
        <f t="shared" si="6"/>
        <v>0.18149449000000004</v>
      </c>
      <c r="E18" s="9">
        <f t="shared" si="6"/>
        <v>0.18676024666666668</v>
      </c>
      <c r="F18" s="9"/>
      <c r="G18" s="9"/>
      <c r="H18" s="9" t="s">
        <v>1</v>
      </c>
      <c r="I18" s="9">
        <f t="shared" ref="I18" si="7">AVERAGE(I15:I17)</f>
        <v>6.7860235000000005E-2</v>
      </c>
      <c r="J18" s="9">
        <f t="shared" ref="J18" si="8">AVERAGE(J15:J17)</f>
        <v>5.9698529666666666E-2</v>
      </c>
      <c r="K18" s="9">
        <f t="shared" ref="K18" si="9">AVERAGE(K15:K17)</f>
        <v>0.37663632199999997</v>
      </c>
      <c r="L18" s="9">
        <f t="shared" ref="L18" si="10">AVERAGE(L15:L17)</f>
        <v>0.20806466599999998</v>
      </c>
    </row>
    <row r="19" spans="1:12" x14ac:dyDescent="0.3">
      <c r="A19" t="s">
        <v>2</v>
      </c>
      <c r="B19">
        <f>_xlfn.STDEV.S(B15:B17)</f>
        <v>1.8841721028484464E-2</v>
      </c>
      <c r="C19">
        <f t="shared" ref="C19:L19" si="11">_xlfn.STDEV.S(C15:C17)</f>
        <v>1.8129927717940121E-2</v>
      </c>
      <c r="D19">
        <f t="shared" si="11"/>
        <v>1.8680560108843093E-2</v>
      </c>
      <c r="E19">
        <f t="shared" si="11"/>
        <v>1.7526118493646384E-2</v>
      </c>
      <c r="H19" t="s">
        <v>2</v>
      </c>
      <c r="I19">
        <f t="shared" si="11"/>
        <v>3.8562413924637775E-3</v>
      </c>
      <c r="J19">
        <f t="shared" si="11"/>
        <v>1.1999853360064976E-2</v>
      </c>
      <c r="K19">
        <f t="shared" si="11"/>
        <v>0.10145678693575097</v>
      </c>
      <c r="L19">
        <f t="shared" si="11"/>
        <v>8.8718768532348169E-2</v>
      </c>
    </row>
    <row r="22" spans="1:12" x14ac:dyDescent="0.3">
      <c r="I22" s="38"/>
      <c r="J22" s="38"/>
      <c r="K22" s="38"/>
      <c r="L22" s="38"/>
    </row>
    <row r="23" spans="1:12" x14ac:dyDescent="0.3">
      <c r="A23" s="14" t="s">
        <v>8</v>
      </c>
      <c r="B23" s="32" t="s">
        <v>64</v>
      </c>
      <c r="C23" s="32" t="s">
        <v>67</v>
      </c>
      <c r="D23" s="32" t="s">
        <v>65</v>
      </c>
      <c r="E23" s="32" t="s">
        <v>66</v>
      </c>
      <c r="H23" s="38"/>
      <c r="I23" s="32" t="s">
        <v>76</v>
      </c>
      <c r="J23" s="32" t="s">
        <v>77</v>
      </c>
      <c r="K23" s="32" t="s">
        <v>55</v>
      </c>
      <c r="L23" s="32" t="s">
        <v>78</v>
      </c>
    </row>
    <row r="24" spans="1:12" x14ac:dyDescent="0.3">
      <c r="B24" s="11">
        <v>0.16</v>
      </c>
      <c r="C24" s="11">
        <v>0.16</v>
      </c>
      <c r="D24" s="11">
        <v>0.19</v>
      </c>
      <c r="E24" s="11">
        <v>0.18</v>
      </c>
      <c r="H24" s="14" t="s">
        <v>8</v>
      </c>
      <c r="I24" s="35">
        <v>1.22</v>
      </c>
      <c r="J24" s="35">
        <v>0.23899999999999999</v>
      </c>
      <c r="K24" s="36">
        <v>4.7E-2</v>
      </c>
      <c r="L24" s="36">
        <v>4.4999999999999998E-2</v>
      </c>
    </row>
    <row r="25" spans="1:12" x14ac:dyDescent="0.3">
      <c r="B25" s="11">
        <v>0.10299999999999999</v>
      </c>
      <c r="C25" s="11">
        <v>0.10199999999999999</v>
      </c>
      <c r="D25" s="11">
        <v>0.25700000000000001</v>
      </c>
      <c r="E25" s="11">
        <v>0.16800000000000001</v>
      </c>
      <c r="I25" s="35">
        <v>0.32</v>
      </c>
      <c r="J25" s="35">
        <v>5.5E-2</v>
      </c>
      <c r="K25" s="36">
        <v>1.7999999999999999E-2</v>
      </c>
      <c r="L25" s="36">
        <v>7.0000000000000007E-2</v>
      </c>
    </row>
    <row r="26" spans="1:12" x14ac:dyDescent="0.3">
      <c r="B26" s="11">
        <v>0.17899999999999999</v>
      </c>
      <c r="C26" s="11">
        <v>0.17899999999999999</v>
      </c>
      <c r="D26" s="11">
        <v>0.159</v>
      </c>
      <c r="E26" s="11">
        <v>0.14799999999999999</v>
      </c>
      <c r="I26" s="35">
        <v>0.59099999999999997</v>
      </c>
      <c r="J26" s="35">
        <v>5.8000000000000003E-2</v>
      </c>
      <c r="K26" s="36">
        <v>0.10299999999999999</v>
      </c>
      <c r="L26" s="36">
        <v>5.2999999999999999E-2</v>
      </c>
    </row>
    <row r="27" spans="1:12" x14ac:dyDescent="0.3">
      <c r="B27" s="11">
        <v>0.111</v>
      </c>
      <c r="C27" s="11">
        <v>0.14099999999999999</v>
      </c>
      <c r="D27" s="11">
        <v>0.186</v>
      </c>
      <c r="E27" s="11">
        <v>0.13600000000000001</v>
      </c>
      <c r="I27" s="35">
        <v>5.1999999999999998E-2</v>
      </c>
      <c r="J27" s="35">
        <v>1.7999999999999999E-2</v>
      </c>
      <c r="K27" s="36">
        <v>7.6999999999999999E-2</v>
      </c>
      <c r="L27" s="36">
        <v>0.113</v>
      </c>
    </row>
    <row r="28" spans="1:12" x14ac:dyDescent="0.3">
      <c r="B28" s="11">
        <v>0.156</v>
      </c>
      <c r="C28" s="11">
        <v>0.221</v>
      </c>
      <c r="D28" s="11">
        <v>0.13800000000000001</v>
      </c>
      <c r="E28" s="11">
        <v>0.114</v>
      </c>
      <c r="I28" s="35">
        <v>1.145</v>
      </c>
      <c r="J28" s="35">
        <v>0.15</v>
      </c>
      <c r="K28" s="36">
        <v>4.2000000000000003E-2</v>
      </c>
      <c r="L28" s="36">
        <v>7.9000000000000001E-2</v>
      </c>
    </row>
    <row r="29" spans="1:12" x14ac:dyDescent="0.3">
      <c r="B29" s="11">
        <v>0.13800000000000001</v>
      </c>
      <c r="C29" s="11">
        <v>0.114</v>
      </c>
      <c r="D29" s="11">
        <v>0.26300000000000001</v>
      </c>
      <c r="E29" s="11">
        <v>0.222</v>
      </c>
      <c r="I29" s="35">
        <v>0.222</v>
      </c>
      <c r="J29" s="35">
        <v>6.4000000000000001E-2</v>
      </c>
      <c r="K29" s="36">
        <v>8.4000000000000005E-2</v>
      </c>
      <c r="L29" s="36">
        <v>0.109</v>
      </c>
    </row>
    <row r="30" spans="1:12" x14ac:dyDescent="0.3">
      <c r="B30" s="11">
        <v>0.129</v>
      </c>
      <c r="C30" s="11">
        <v>0.23799999999999999</v>
      </c>
      <c r="D30" s="11">
        <v>0.17599999999999999</v>
      </c>
      <c r="E30" s="11">
        <v>0.192</v>
      </c>
      <c r="I30" s="35">
        <v>1.0649999999999999</v>
      </c>
      <c r="J30" s="35">
        <v>9.4E-2</v>
      </c>
      <c r="K30" s="36">
        <v>9.4E-2</v>
      </c>
      <c r="L30" s="36">
        <v>0.03</v>
      </c>
    </row>
    <row r="31" spans="1:12" x14ac:dyDescent="0.3">
      <c r="B31" s="11">
        <v>0.129</v>
      </c>
      <c r="C31" s="11">
        <v>0.156</v>
      </c>
      <c r="D31" s="11">
        <v>0.13800000000000001</v>
      </c>
      <c r="E31" s="11">
        <v>8.7999999999999995E-2</v>
      </c>
      <c r="I31" s="35">
        <v>9.0999999999999998E-2</v>
      </c>
      <c r="J31" s="35">
        <v>0.53900000000000003</v>
      </c>
      <c r="K31" s="36">
        <v>0.09</v>
      </c>
      <c r="L31" s="36">
        <v>0.13300000000000001</v>
      </c>
    </row>
    <row r="32" spans="1:12" x14ac:dyDescent="0.3">
      <c r="B32" s="11">
        <v>0.224</v>
      </c>
      <c r="C32" s="11">
        <v>0.11899999999999999</v>
      </c>
      <c r="D32" s="11">
        <v>0.153</v>
      </c>
      <c r="E32" s="11">
        <v>0.20699999999999999</v>
      </c>
      <c r="I32" s="35">
        <v>0.35899999999999999</v>
      </c>
      <c r="J32" s="35">
        <v>0.35099999999999998</v>
      </c>
      <c r="K32" s="36">
        <v>7.3999999999999996E-2</v>
      </c>
      <c r="L32" s="36">
        <v>6.9000000000000006E-2</v>
      </c>
    </row>
    <row r="33" spans="2:12" x14ac:dyDescent="0.3">
      <c r="B33" s="11">
        <v>0.21299999999999999</v>
      </c>
      <c r="C33" s="11">
        <v>0.114</v>
      </c>
      <c r="D33" s="11">
        <v>0.161</v>
      </c>
      <c r="E33" s="11">
        <v>0.17499999999999999</v>
      </c>
      <c r="I33" s="35">
        <v>0.13700000000000001</v>
      </c>
      <c r="J33" s="35">
        <v>1.1259999999999999</v>
      </c>
      <c r="K33" s="36">
        <v>3.9E-2</v>
      </c>
      <c r="L33" s="36">
        <v>0.106</v>
      </c>
    </row>
    <row r="34" spans="2:12" x14ac:dyDescent="0.3">
      <c r="B34" s="11">
        <v>0.19</v>
      </c>
      <c r="C34" s="11">
        <v>0.108</v>
      </c>
      <c r="D34" s="11">
        <v>0.17299999999999999</v>
      </c>
      <c r="E34" s="11">
        <v>0.184</v>
      </c>
      <c r="I34" s="35">
        <v>0.81799999999999995</v>
      </c>
      <c r="J34" s="35">
        <v>8.5999999999999993E-2</v>
      </c>
      <c r="K34" s="36">
        <v>3.9E-2</v>
      </c>
      <c r="L34" s="36">
        <v>5.7000000000000002E-2</v>
      </c>
    </row>
    <row r="35" spans="2:12" x14ac:dyDescent="0.3">
      <c r="B35" s="11">
        <v>0.11899999999999999</v>
      </c>
      <c r="C35" s="11">
        <v>0.09</v>
      </c>
      <c r="D35" s="11">
        <v>0.215</v>
      </c>
      <c r="E35" s="11">
        <v>0.28399999999999997</v>
      </c>
      <c r="I35" s="35">
        <v>1.347</v>
      </c>
      <c r="J35" s="35">
        <v>3.5999999999999997E-2</v>
      </c>
      <c r="K35" s="36">
        <v>6.7000000000000004E-2</v>
      </c>
      <c r="L35" s="36">
        <v>2.7E-2</v>
      </c>
    </row>
    <row r="36" spans="2:12" x14ac:dyDescent="0.3">
      <c r="B36" s="11">
        <v>0.104</v>
      </c>
      <c r="C36" s="11">
        <v>0.29599999999999999</v>
      </c>
      <c r="D36" s="11">
        <v>0.33100000000000002</v>
      </c>
      <c r="E36" s="11">
        <v>0.26600000000000001</v>
      </c>
      <c r="I36" s="35">
        <v>0.115</v>
      </c>
      <c r="J36" s="35">
        <v>0.35799999999999998</v>
      </c>
      <c r="K36" s="36">
        <v>5.1999999999999998E-2</v>
      </c>
      <c r="L36" s="36">
        <v>3.7999999999999999E-2</v>
      </c>
    </row>
    <row r="37" spans="2:12" x14ac:dyDescent="0.3">
      <c r="B37" s="11">
        <v>0.11899999999999999</v>
      </c>
      <c r="C37" s="11">
        <v>0.185</v>
      </c>
      <c r="D37" s="11">
        <v>0.17799999999999999</v>
      </c>
      <c r="E37" s="11">
        <v>0.152</v>
      </c>
      <c r="I37" s="35">
        <v>0.154</v>
      </c>
      <c r="J37" s="35">
        <v>0.126</v>
      </c>
      <c r="K37" s="36">
        <v>0.04</v>
      </c>
      <c r="L37" s="36">
        <v>4.1000000000000002E-2</v>
      </c>
    </row>
    <row r="38" spans="2:12" x14ac:dyDescent="0.3">
      <c r="B38" s="11">
        <v>0.111</v>
      </c>
      <c r="C38" s="11">
        <v>0.114</v>
      </c>
      <c r="D38" s="11">
        <v>0.151</v>
      </c>
      <c r="E38" s="11">
        <v>0.23599999999999999</v>
      </c>
      <c r="I38" s="35">
        <v>0.51400000000000001</v>
      </c>
      <c r="J38" s="35">
        <v>0.46</v>
      </c>
      <c r="K38" s="36">
        <v>3.5000000000000003E-2</v>
      </c>
      <c r="L38" s="36">
        <v>4.7E-2</v>
      </c>
    </row>
    <row r="39" spans="2:12" x14ac:dyDescent="0.3">
      <c r="B39" s="11">
        <v>0.30399999999999999</v>
      </c>
      <c r="C39" s="11">
        <v>0.17599999999999999</v>
      </c>
      <c r="D39" s="11">
        <v>0.182</v>
      </c>
      <c r="E39" s="11">
        <v>0.13500000000000001</v>
      </c>
      <c r="I39" s="35">
        <v>2.1920000000000002</v>
      </c>
      <c r="J39" s="35">
        <v>0.36099999999999999</v>
      </c>
      <c r="K39" s="36">
        <v>4.3999999999999997E-2</v>
      </c>
      <c r="L39" s="36">
        <v>5.6000000000000001E-2</v>
      </c>
    </row>
    <row r="40" spans="2:12" x14ac:dyDescent="0.3">
      <c r="B40" s="11">
        <v>0.23799999999999999</v>
      </c>
      <c r="C40" s="11">
        <v>0.109</v>
      </c>
      <c r="D40" s="11">
        <v>0.30299999999999999</v>
      </c>
      <c r="E40" s="11">
        <v>0.19700000000000001</v>
      </c>
      <c r="I40" s="35">
        <v>0.29299999999999998</v>
      </c>
      <c r="J40" s="35">
        <v>1.1359999999999999</v>
      </c>
      <c r="K40" s="36">
        <v>3.9E-2</v>
      </c>
      <c r="L40" s="36">
        <v>7.2999999999999995E-2</v>
      </c>
    </row>
    <row r="41" spans="2:12" x14ac:dyDescent="0.3">
      <c r="B41" s="11">
        <v>0.13600000000000001</v>
      </c>
      <c r="C41" s="11">
        <v>0.156</v>
      </c>
      <c r="D41" s="11">
        <v>0.27200000000000002</v>
      </c>
      <c r="E41" s="11">
        <v>0.13200000000000001</v>
      </c>
      <c r="I41" s="35">
        <v>0.60299999999999998</v>
      </c>
      <c r="J41" s="35">
        <v>0.254</v>
      </c>
      <c r="K41" s="36">
        <v>2.4E-2</v>
      </c>
      <c r="L41" s="36">
        <v>5.2999999999999999E-2</v>
      </c>
    </row>
    <row r="42" spans="2:12" x14ac:dyDescent="0.3">
      <c r="B42" s="11">
        <v>0.24099999999999999</v>
      </c>
      <c r="C42" s="11">
        <v>0.114</v>
      </c>
      <c r="D42" s="11">
        <v>0.217</v>
      </c>
      <c r="E42" s="11">
        <v>0.15</v>
      </c>
      <c r="I42" s="35">
        <v>8.5000000000000006E-2</v>
      </c>
      <c r="J42" s="35">
        <v>0.35899999999999999</v>
      </c>
      <c r="K42" s="36">
        <v>5.7000000000000002E-2</v>
      </c>
      <c r="L42" s="36">
        <v>5.6000000000000001E-2</v>
      </c>
    </row>
    <row r="43" spans="2:12" x14ac:dyDescent="0.3">
      <c r="B43" s="11">
        <v>0.14099999999999999</v>
      </c>
      <c r="C43" s="11">
        <v>0.216</v>
      </c>
      <c r="D43" s="11">
        <v>0.151</v>
      </c>
      <c r="E43" s="11">
        <v>0.193</v>
      </c>
      <c r="I43" s="35">
        <v>0.224</v>
      </c>
      <c r="J43" s="35">
        <v>0.12</v>
      </c>
      <c r="K43" s="36">
        <v>3.4000000000000002E-2</v>
      </c>
      <c r="L43" s="36">
        <v>5.7000000000000002E-2</v>
      </c>
    </row>
    <row r="44" spans="2:12" x14ac:dyDescent="0.3">
      <c r="B44" s="11">
        <v>8.8999999999999996E-2</v>
      </c>
      <c r="C44" s="11">
        <v>0.247</v>
      </c>
      <c r="D44" s="11">
        <v>0.124</v>
      </c>
      <c r="E44" s="11">
        <v>0.28699999999999998</v>
      </c>
      <c r="I44" s="35">
        <v>0.17599999999999999</v>
      </c>
      <c r="J44" s="35">
        <v>3.2000000000000001E-2</v>
      </c>
      <c r="K44" s="36">
        <v>6.4000000000000001E-2</v>
      </c>
      <c r="L44" s="36">
        <v>0.08</v>
      </c>
    </row>
    <row r="45" spans="2:12" x14ac:dyDescent="0.3">
      <c r="B45" s="11">
        <v>9.9000000000000005E-2</v>
      </c>
      <c r="C45" s="11">
        <v>0.20399999999999999</v>
      </c>
      <c r="D45" s="11">
        <v>0.188</v>
      </c>
      <c r="E45" s="11">
        <v>0.26800000000000002</v>
      </c>
      <c r="I45" s="35">
        <v>0.24199999999999999</v>
      </c>
      <c r="J45" s="35">
        <v>0.23799999999999999</v>
      </c>
      <c r="K45" s="36">
        <v>0.14000000000000001</v>
      </c>
      <c r="L45" s="36">
        <v>4.7E-2</v>
      </c>
    </row>
    <row r="46" spans="2:12" x14ac:dyDescent="0.3">
      <c r="B46" s="11">
        <v>9.2999999999999999E-2</v>
      </c>
      <c r="C46" s="11">
        <v>0.16300000000000001</v>
      </c>
      <c r="D46" s="11">
        <v>0.217</v>
      </c>
      <c r="E46" s="11">
        <v>0.38800000000000001</v>
      </c>
      <c r="I46" s="35">
        <v>1.8180000000000001</v>
      </c>
      <c r="J46" s="35">
        <v>0.69799999999999995</v>
      </c>
      <c r="K46" s="36">
        <v>4.2999999999999997E-2</v>
      </c>
      <c r="L46" s="36">
        <v>3.9E-2</v>
      </c>
    </row>
    <row r="47" spans="2:12" x14ac:dyDescent="0.3">
      <c r="B47" s="11">
        <v>0.14499999999999999</v>
      </c>
      <c r="C47" s="11">
        <v>0.25</v>
      </c>
      <c r="D47" s="11">
        <v>0.193</v>
      </c>
      <c r="E47" s="11">
        <v>0.34599999999999997</v>
      </c>
      <c r="I47" s="35">
        <v>1.276</v>
      </c>
      <c r="J47" s="35">
        <v>0.255</v>
      </c>
      <c r="K47" s="36">
        <v>3.9E-2</v>
      </c>
      <c r="L47" s="36">
        <v>3.4000000000000002E-2</v>
      </c>
    </row>
    <row r="48" spans="2:12" x14ac:dyDescent="0.3">
      <c r="B48" s="11">
        <v>0.19600000000000001</v>
      </c>
      <c r="C48" s="11">
        <v>0.23100000000000001</v>
      </c>
      <c r="D48" s="11">
        <v>0.20399999999999999</v>
      </c>
      <c r="E48" s="11">
        <v>0.20399999999999999</v>
      </c>
      <c r="I48" s="35">
        <v>0.23400000000000001</v>
      </c>
      <c r="J48" s="35">
        <v>0.38200000000000001</v>
      </c>
      <c r="K48" s="36">
        <v>4.9000000000000002E-2</v>
      </c>
      <c r="L48" s="36">
        <v>3.5000000000000003E-2</v>
      </c>
    </row>
    <row r="49" spans="2:12" x14ac:dyDescent="0.3">
      <c r="B49" s="11">
        <v>0.13100000000000001</v>
      </c>
      <c r="C49" s="11">
        <v>0.183</v>
      </c>
      <c r="D49" s="11">
        <v>0.25900000000000001</v>
      </c>
      <c r="E49" s="11">
        <v>9.0999999999999998E-2</v>
      </c>
      <c r="I49" s="35">
        <v>1.909</v>
      </c>
      <c r="J49" s="35">
        <v>0.54200000000000004</v>
      </c>
      <c r="K49" s="36">
        <v>0.17499999999999999</v>
      </c>
      <c r="L49" s="36">
        <v>3.1E-2</v>
      </c>
    </row>
    <row r="50" spans="2:12" x14ac:dyDescent="0.3">
      <c r="B50" s="11">
        <v>0.21299999999999999</v>
      </c>
      <c r="C50" s="11">
        <v>0.16500000000000001</v>
      </c>
      <c r="D50" s="11">
        <v>0.10299999999999999</v>
      </c>
      <c r="E50" s="11">
        <v>0.107</v>
      </c>
      <c r="I50" s="35">
        <v>1.0940000000000001</v>
      </c>
      <c r="J50" s="35">
        <v>0.61799999999999999</v>
      </c>
      <c r="K50" s="36">
        <v>9.1999999999999998E-2</v>
      </c>
      <c r="L50" s="36">
        <v>5.8000000000000003E-2</v>
      </c>
    </row>
    <row r="51" spans="2:12" x14ac:dyDescent="0.3">
      <c r="B51" s="11">
        <v>0.155</v>
      </c>
      <c r="C51" s="11">
        <v>0.121</v>
      </c>
      <c r="D51" s="11">
        <v>0.109</v>
      </c>
      <c r="E51" s="11">
        <v>0.13600000000000001</v>
      </c>
      <c r="I51" s="35">
        <v>0.70099999999999996</v>
      </c>
      <c r="J51" s="35">
        <v>0.93</v>
      </c>
      <c r="K51" s="36">
        <v>0.08</v>
      </c>
      <c r="L51" s="36">
        <v>5.6000000000000001E-2</v>
      </c>
    </row>
    <row r="52" spans="2:12" x14ac:dyDescent="0.3">
      <c r="B52" s="11">
        <v>0.154</v>
      </c>
      <c r="C52" s="11">
        <v>0.186</v>
      </c>
      <c r="D52" s="11">
        <v>0.23599999999999999</v>
      </c>
      <c r="E52" s="11">
        <v>0.159</v>
      </c>
      <c r="I52" s="35">
        <v>1.7270000000000001</v>
      </c>
      <c r="J52" s="35">
        <v>0.13200000000000001</v>
      </c>
      <c r="K52" s="36">
        <v>4.5999999999999999E-2</v>
      </c>
      <c r="L52" s="36">
        <v>9.7000000000000003E-2</v>
      </c>
    </row>
    <row r="53" spans="2:12" x14ac:dyDescent="0.3">
      <c r="B53" s="11">
        <v>0.192</v>
      </c>
      <c r="C53" s="11">
        <v>0.16800000000000001</v>
      </c>
      <c r="D53" s="11">
        <v>0.13600000000000001</v>
      </c>
      <c r="E53" s="11">
        <v>0.17899999999999999</v>
      </c>
      <c r="I53" s="35">
        <v>0.78100000000000003</v>
      </c>
      <c r="J53" s="35">
        <v>0.307</v>
      </c>
      <c r="K53" s="36">
        <v>5.7000000000000002E-2</v>
      </c>
      <c r="L53" s="36">
        <v>4.5999999999999999E-2</v>
      </c>
    </row>
    <row r="54" spans="2:12" x14ac:dyDescent="0.3">
      <c r="B54" s="11">
        <v>0.11899999999999999</v>
      </c>
      <c r="C54" s="11">
        <v>0.17299999999999999</v>
      </c>
      <c r="D54" s="11">
        <v>0.16600000000000001</v>
      </c>
      <c r="E54" s="11">
        <v>0.13500000000000001</v>
      </c>
      <c r="I54" s="35">
        <v>0.90300000000000002</v>
      </c>
      <c r="J54" s="35">
        <v>0.14099999999999999</v>
      </c>
      <c r="K54" s="36">
        <v>5.3999999999999999E-2</v>
      </c>
      <c r="L54" s="36">
        <v>4.5999999999999999E-2</v>
      </c>
    </row>
    <row r="55" spans="2:12" x14ac:dyDescent="0.3">
      <c r="B55" s="11">
        <v>0.17599999999999999</v>
      </c>
      <c r="C55" s="11">
        <v>0.32200000000000001</v>
      </c>
      <c r="D55" s="11">
        <v>0.20599999999999999</v>
      </c>
      <c r="E55" s="11">
        <v>0.188</v>
      </c>
      <c r="I55" s="35">
        <v>0.68700000000000006</v>
      </c>
      <c r="J55" s="35">
        <v>0.128</v>
      </c>
      <c r="K55" s="36">
        <v>6.9000000000000006E-2</v>
      </c>
      <c r="L55" s="36">
        <v>3.6999999999999998E-2</v>
      </c>
    </row>
    <row r="56" spans="2:12" x14ac:dyDescent="0.3">
      <c r="B56" s="11">
        <v>0.16600000000000001</v>
      </c>
      <c r="C56" s="11">
        <v>0.215</v>
      </c>
      <c r="D56" s="11">
        <v>7.3999999999999996E-2</v>
      </c>
      <c r="E56" s="11">
        <v>0.23300000000000001</v>
      </c>
      <c r="I56" s="35">
        <v>0.67600000000000005</v>
      </c>
      <c r="J56" s="35">
        <v>1.01</v>
      </c>
      <c r="K56" s="36">
        <v>5.6000000000000001E-2</v>
      </c>
      <c r="L56" s="36">
        <v>5.1999999999999998E-2</v>
      </c>
    </row>
    <row r="57" spans="2:12" x14ac:dyDescent="0.3">
      <c r="B57" s="11">
        <v>0.224</v>
      </c>
      <c r="C57" s="11">
        <v>0.19400000000000001</v>
      </c>
      <c r="D57" s="11">
        <v>0.11600000000000001</v>
      </c>
      <c r="E57" s="11">
        <v>0.14499999999999999</v>
      </c>
      <c r="I57" s="35">
        <v>0.61699999999999999</v>
      </c>
      <c r="J57" s="35">
        <v>0.05</v>
      </c>
      <c r="K57" s="36">
        <v>0.13300000000000001</v>
      </c>
      <c r="L57" s="36">
        <v>2.9000000000000001E-2</v>
      </c>
    </row>
    <row r="58" spans="2:12" x14ac:dyDescent="0.3">
      <c r="B58" s="11">
        <v>0.21199999999999999</v>
      </c>
      <c r="C58" s="11">
        <v>0.17</v>
      </c>
      <c r="D58" s="11">
        <v>0.20300000000000001</v>
      </c>
      <c r="E58" s="11">
        <v>0.185</v>
      </c>
      <c r="I58" s="35">
        <v>1.24</v>
      </c>
      <c r="J58" s="35">
        <v>0.157</v>
      </c>
      <c r="K58" s="36">
        <v>9.0999999999999998E-2</v>
      </c>
      <c r="L58" s="36"/>
    </row>
    <row r="59" spans="2:12" x14ac:dyDescent="0.3">
      <c r="B59" s="11">
        <v>0.13100000000000001</v>
      </c>
      <c r="C59" s="11">
        <v>0.189</v>
      </c>
      <c r="D59" s="11">
        <v>0.125</v>
      </c>
      <c r="E59" s="11">
        <v>0.126</v>
      </c>
      <c r="I59" s="35">
        <v>1.734</v>
      </c>
      <c r="J59" s="35">
        <v>8.3000000000000004E-2</v>
      </c>
      <c r="K59" s="36">
        <v>5.5E-2</v>
      </c>
      <c r="L59" s="36"/>
    </row>
    <row r="60" spans="2:12" x14ac:dyDescent="0.3">
      <c r="B60" s="11">
        <v>0.13300000000000001</v>
      </c>
      <c r="C60" s="11">
        <v>0.158</v>
      </c>
      <c r="D60" s="11">
        <v>0.17199999999999999</v>
      </c>
      <c r="E60" s="11">
        <v>0.17699999999999999</v>
      </c>
      <c r="I60" s="35">
        <v>0.376</v>
      </c>
      <c r="J60" s="35">
        <v>9.0999999999999998E-2</v>
      </c>
      <c r="K60" s="36">
        <v>6.9000000000000006E-2</v>
      </c>
      <c r="L60" s="36"/>
    </row>
    <row r="61" spans="2:12" x14ac:dyDescent="0.3">
      <c r="B61" s="11">
        <v>0.107</v>
      </c>
      <c r="C61" s="11">
        <v>0.183</v>
      </c>
      <c r="D61" s="11">
        <v>0.17899999999999999</v>
      </c>
      <c r="E61" s="11">
        <v>0.315</v>
      </c>
      <c r="I61" s="35">
        <v>0.67500000000000004</v>
      </c>
      <c r="J61" s="35">
        <v>0.36599999999999999</v>
      </c>
      <c r="K61" s="36">
        <v>7.9000000000000001E-2</v>
      </c>
      <c r="L61" s="36"/>
    </row>
    <row r="62" spans="2:12" x14ac:dyDescent="0.3">
      <c r="B62" s="11">
        <v>0.20200000000000001</v>
      </c>
      <c r="C62" s="11">
        <v>0.121</v>
      </c>
      <c r="D62" s="11">
        <v>0.14399999999999999</v>
      </c>
      <c r="E62" s="11">
        <v>0.113</v>
      </c>
      <c r="I62" s="35">
        <v>0.73499999999999999</v>
      </c>
      <c r="J62" s="35">
        <v>0.14599999999999999</v>
      </c>
      <c r="K62" s="36">
        <v>0.17100000000000001</v>
      </c>
      <c r="L62" s="36"/>
    </row>
    <row r="63" spans="2:12" x14ac:dyDescent="0.3">
      <c r="B63" s="11">
        <v>0.123</v>
      </c>
      <c r="C63" s="11">
        <v>0.187</v>
      </c>
      <c r="D63" s="11">
        <v>0.254</v>
      </c>
      <c r="E63" s="11">
        <v>0.22500000000000001</v>
      </c>
      <c r="I63" s="35">
        <v>3.6999999999999998E-2</v>
      </c>
      <c r="J63" s="35">
        <v>0.64100000000000001</v>
      </c>
      <c r="K63" s="36">
        <v>0.05</v>
      </c>
      <c r="L63" s="36"/>
    </row>
    <row r="64" spans="2:12" x14ac:dyDescent="0.3">
      <c r="B64" s="11">
        <v>0.152</v>
      </c>
      <c r="C64" s="11">
        <v>0.215</v>
      </c>
      <c r="D64" s="11">
        <v>0.24299999999999999</v>
      </c>
      <c r="E64" s="11">
        <v>0.186</v>
      </c>
      <c r="I64" s="35">
        <v>0.373</v>
      </c>
      <c r="J64" s="35">
        <v>0.38600000000000001</v>
      </c>
      <c r="K64" s="36">
        <v>0.104</v>
      </c>
      <c r="L64" s="36"/>
    </row>
    <row r="65" spans="2:12" x14ac:dyDescent="0.3">
      <c r="B65" s="11">
        <v>0.122</v>
      </c>
      <c r="C65" s="11">
        <v>0.20300000000000001</v>
      </c>
      <c r="D65" s="11">
        <v>0.16700000000000001</v>
      </c>
      <c r="E65" s="11">
        <v>0.31</v>
      </c>
      <c r="I65" s="35">
        <v>0.36499999999999999</v>
      </c>
      <c r="J65" s="35">
        <v>0.40600000000000003</v>
      </c>
      <c r="K65" s="36">
        <v>7.1999999999999995E-2</v>
      </c>
      <c r="L65" s="36"/>
    </row>
    <row r="66" spans="2:12" x14ac:dyDescent="0.3">
      <c r="B66" s="11">
        <v>0.157</v>
      </c>
      <c r="C66" s="11">
        <v>0.252</v>
      </c>
      <c r="D66" s="11">
        <v>0.13400000000000001</v>
      </c>
      <c r="E66" s="11">
        <v>0.22</v>
      </c>
      <c r="I66" s="35">
        <v>0.45200000000000001</v>
      </c>
      <c r="J66" s="35">
        <v>0.17799999999999999</v>
      </c>
      <c r="K66" s="36">
        <v>7.0999999999999994E-2</v>
      </c>
      <c r="L66" s="36"/>
    </row>
    <row r="67" spans="2:12" x14ac:dyDescent="0.3">
      <c r="B67" s="11">
        <v>0.159</v>
      </c>
      <c r="C67" s="11">
        <v>0.20799999999999999</v>
      </c>
      <c r="D67" s="11">
        <v>0.189</v>
      </c>
      <c r="E67" s="11">
        <v>8.5000000000000006E-2</v>
      </c>
      <c r="I67" s="35">
        <v>0.44400000000000001</v>
      </c>
      <c r="J67" s="35">
        <v>0.14699999999999999</v>
      </c>
      <c r="K67" s="36">
        <v>0.115</v>
      </c>
      <c r="L67" s="36"/>
    </row>
    <row r="68" spans="2:12" x14ac:dyDescent="0.3">
      <c r="B68" s="11">
        <v>0.15</v>
      </c>
      <c r="C68" s="11">
        <v>7.1999999999999995E-2</v>
      </c>
      <c r="D68" s="11">
        <v>0.19800000000000001</v>
      </c>
      <c r="E68" s="11">
        <v>0.1</v>
      </c>
      <c r="I68" s="35">
        <v>0.36799999999999999</v>
      </c>
      <c r="J68" s="35">
        <v>9.2999999999999999E-2</v>
      </c>
      <c r="K68" s="36">
        <v>0.104</v>
      </c>
      <c r="L68" s="36"/>
    </row>
    <row r="69" spans="2:12" x14ac:dyDescent="0.3">
      <c r="B69" s="11">
        <v>0.17899999999999999</v>
      </c>
      <c r="C69" s="11">
        <v>8.5999999999999993E-2</v>
      </c>
      <c r="D69" s="11">
        <v>0.19</v>
      </c>
      <c r="E69" s="11">
        <v>0.11899999999999999</v>
      </c>
      <c r="I69" s="35">
        <v>0.34899999999999998</v>
      </c>
      <c r="J69" s="35">
        <v>0.65600000000000003</v>
      </c>
      <c r="K69" s="36">
        <v>0.152</v>
      </c>
      <c r="L69" s="36"/>
    </row>
    <row r="70" spans="2:12" x14ac:dyDescent="0.3">
      <c r="B70" s="11">
        <v>0.13300000000000001</v>
      </c>
      <c r="C70" s="11">
        <v>0.17499999999999999</v>
      </c>
      <c r="D70" s="11">
        <v>0.16700000000000001</v>
      </c>
      <c r="E70" s="11">
        <v>9.0999999999999998E-2</v>
      </c>
      <c r="I70" s="35">
        <v>0.26</v>
      </c>
      <c r="J70" s="35">
        <v>0.21299999999999999</v>
      </c>
      <c r="K70" s="36">
        <v>0.10199999999999999</v>
      </c>
      <c r="L70" s="36"/>
    </row>
    <row r="71" spans="2:12" x14ac:dyDescent="0.3">
      <c r="B71" s="11"/>
      <c r="C71" s="11">
        <v>8.2000000000000003E-2</v>
      </c>
      <c r="D71" s="11">
        <v>0.111</v>
      </c>
      <c r="E71" s="11">
        <v>0.13500000000000001</v>
      </c>
      <c r="I71" s="35">
        <v>0.45300000000000001</v>
      </c>
      <c r="J71" s="35">
        <v>0.17299999999999999</v>
      </c>
      <c r="K71" s="36">
        <v>9.7000000000000003E-2</v>
      </c>
      <c r="L71" s="36"/>
    </row>
    <row r="72" spans="2:12" x14ac:dyDescent="0.3">
      <c r="B72" s="11"/>
      <c r="C72" s="11">
        <v>0.151</v>
      </c>
      <c r="D72" s="11">
        <v>0.16200000000000001</v>
      </c>
      <c r="E72" s="11">
        <v>0.13200000000000001</v>
      </c>
      <c r="I72" s="35">
        <v>0.60799999999999998</v>
      </c>
      <c r="J72" s="35">
        <v>0.20799999999999999</v>
      </c>
      <c r="K72" s="36">
        <v>0.06</v>
      </c>
      <c r="L72" s="36"/>
    </row>
    <row r="73" spans="2:12" x14ac:dyDescent="0.3">
      <c r="B73" s="11"/>
      <c r="C73" s="11">
        <v>6.7000000000000004E-2</v>
      </c>
      <c r="D73" s="11">
        <v>0.23899999999999999</v>
      </c>
      <c r="E73" s="11">
        <v>0.128</v>
      </c>
      <c r="I73" s="35">
        <v>0.65600000000000003</v>
      </c>
      <c r="J73" s="35">
        <v>0.34899999999999998</v>
      </c>
      <c r="K73" s="36">
        <v>0.02</v>
      </c>
      <c r="L73" s="36"/>
    </row>
    <row r="74" spans="2:12" x14ac:dyDescent="0.3">
      <c r="B74" s="11"/>
      <c r="C74" s="11">
        <v>0.105</v>
      </c>
      <c r="D74" s="11">
        <v>0.25</v>
      </c>
      <c r="E74" s="11">
        <v>0.14499999999999999</v>
      </c>
      <c r="I74" s="35">
        <v>0.28999999999999998</v>
      </c>
      <c r="J74" s="35">
        <v>0.33300000000000002</v>
      </c>
      <c r="K74" s="36">
        <v>5.8000000000000003E-2</v>
      </c>
      <c r="L74" s="36"/>
    </row>
    <row r="75" spans="2:12" x14ac:dyDescent="0.3">
      <c r="B75" s="11"/>
      <c r="C75" s="11">
        <v>0.111</v>
      </c>
      <c r="D75" s="11">
        <v>0.122</v>
      </c>
      <c r="E75" s="11">
        <v>0.27800000000000002</v>
      </c>
      <c r="I75" s="35">
        <v>0.34300000000000003</v>
      </c>
      <c r="J75" s="35">
        <v>8.7999999999999995E-2</v>
      </c>
      <c r="K75" s="36">
        <v>0.15</v>
      </c>
      <c r="L75" s="36"/>
    </row>
    <row r="76" spans="2:12" x14ac:dyDescent="0.3">
      <c r="B76" s="11"/>
      <c r="C76" s="11">
        <v>0.11600000000000001</v>
      </c>
      <c r="D76" s="11">
        <v>0.18</v>
      </c>
      <c r="E76" s="11">
        <v>0.187</v>
      </c>
      <c r="I76" s="35">
        <v>0.45100000000000001</v>
      </c>
      <c r="J76" s="35">
        <v>0.28499999999999998</v>
      </c>
      <c r="K76" s="36">
        <v>7.5999999999999998E-2</v>
      </c>
      <c r="L76" s="36"/>
    </row>
    <row r="77" spans="2:12" x14ac:dyDescent="0.3">
      <c r="B77" s="11"/>
      <c r="C77" s="11">
        <v>0.11799999999999999</v>
      </c>
      <c r="D77" s="11">
        <v>0.26700000000000002</v>
      </c>
      <c r="E77" s="11">
        <v>0.23599999999999999</v>
      </c>
      <c r="I77" s="35">
        <v>0.53300000000000003</v>
      </c>
      <c r="J77" s="35">
        <v>0.42099999999999999</v>
      </c>
      <c r="K77" s="36">
        <v>7.3999999999999996E-2</v>
      </c>
      <c r="L77" s="36"/>
    </row>
    <row r="78" spans="2:12" x14ac:dyDescent="0.3">
      <c r="B78" s="11"/>
      <c r="C78" s="11">
        <v>0.121</v>
      </c>
      <c r="D78" s="11">
        <v>0.29899999999999999</v>
      </c>
      <c r="E78" s="11">
        <v>0.17100000000000001</v>
      </c>
      <c r="I78" s="35">
        <v>0.58399999999999996</v>
      </c>
      <c r="J78" s="35">
        <v>0.187</v>
      </c>
      <c r="K78" s="36">
        <v>6.0999999999999999E-2</v>
      </c>
      <c r="L78" s="36"/>
    </row>
    <row r="79" spans="2:12" x14ac:dyDescent="0.3">
      <c r="B79" s="11"/>
      <c r="C79" s="11">
        <v>0.13700000000000001</v>
      </c>
      <c r="D79" s="11">
        <v>0.49</v>
      </c>
      <c r="E79" s="11">
        <v>0.16700000000000001</v>
      </c>
      <c r="I79" s="35">
        <v>0.55200000000000005</v>
      </c>
      <c r="J79" s="35">
        <v>0.03</v>
      </c>
      <c r="K79" s="36">
        <v>6.2E-2</v>
      </c>
      <c r="L79" s="36"/>
    </row>
    <row r="80" spans="2:12" x14ac:dyDescent="0.3">
      <c r="B80" s="11"/>
      <c r="C80" s="11">
        <v>0.13100000000000001</v>
      </c>
      <c r="D80" s="11">
        <v>0.186</v>
      </c>
      <c r="E80" s="11">
        <v>0.13800000000000001</v>
      </c>
      <c r="I80" s="35">
        <v>1.3580000000000001</v>
      </c>
      <c r="J80" s="35">
        <v>0.23699999999999999</v>
      </c>
      <c r="K80" s="36">
        <v>0.14699999999999999</v>
      </c>
      <c r="L80" s="36"/>
    </row>
    <row r="81" spans="2:12" x14ac:dyDescent="0.3">
      <c r="B81" s="11"/>
      <c r="C81" s="11">
        <v>0.13</v>
      </c>
      <c r="D81" s="11">
        <v>0.22900000000000001</v>
      </c>
      <c r="E81" s="11">
        <v>0.122</v>
      </c>
      <c r="I81" s="35">
        <v>9.4E-2</v>
      </c>
      <c r="J81" s="35">
        <v>0.13600000000000001</v>
      </c>
      <c r="K81" s="36">
        <v>0.05</v>
      </c>
      <c r="L81" s="36"/>
    </row>
    <row r="82" spans="2:12" x14ac:dyDescent="0.3">
      <c r="B82" s="11"/>
      <c r="C82" s="11">
        <v>0.106</v>
      </c>
      <c r="D82" s="11"/>
      <c r="E82" s="11">
        <v>0.16900000000000001</v>
      </c>
      <c r="I82" s="35">
        <v>0.36599999999999999</v>
      </c>
      <c r="J82" s="35">
        <v>0.189</v>
      </c>
      <c r="K82" s="36">
        <v>8.5000000000000006E-2</v>
      </c>
      <c r="L82" s="36"/>
    </row>
    <row r="83" spans="2:12" x14ac:dyDescent="0.3">
      <c r="B83" s="11"/>
      <c r="C83" s="11">
        <v>0.13900000000000001</v>
      </c>
      <c r="D83" s="11"/>
      <c r="E83" s="11">
        <v>0.17899999999999999</v>
      </c>
      <c r="I83" s="35">
        <v>0.28000000000000003</v>
      </c>
      <c r="J83" s="35">
        <v>0.22</v>
      </c>
      <c r="K83" s="36">
        <v>8.5000000000000006E-2</v>
      </c>
      <c r="L83" s="36"/>
    </row>
    <row r="84" spans="2:12" x14ac:dyDescent="0.3">
      <c r="B84" s="11"/>
      <c r="C84" s="11">
        <v>0.21199999999999999</v>
      </c>
      <c r="D84" s="11"/>
      <c r="E84" s="11">
        <v>0.112</v>
      </c>
      <c r="I84" s="35">
        <v>4.8000000000000001E-2</v>
      </c>
      <c r="J84" s="35">
        <v>0.54</v>
      </c>
      <c r="K84" s="36">
        <v>3.4000000000000002E-2</v>
      </c>
      <c r="L84" s="36"/>
    </row>
    <row r="85" spans="2:12" x14ac:dyDescent="0.3">
      <c r="B85" s="11"/>
      <c r="C85" s="11">
        <v>0.14199999999999999</v>
      </c>
      <c r="D85" s="11"/>
      <c r="E85" s="11">
        <v>0.13900000000000001</v>
      </c>
      <c r="I85" s="35">
        <v>1.9330000000000001</v>
      </c>
      <c r="J85" s="35">
        <v>0.22500000000000001</v>
      </c>
      <c r="K85" s="36">
        <v>3.5999999999999997E-2</v>
      </c>
      <c r="L85" s="36"/>
    </row>
    <row r="86" spans="2:12" x14ac:dyDescent="0.3">
      <c r="B86" s="11"/>
      <c r="C86" s="11">
        <v>0.24299999999999999</v>
      </c>
      <c r="D86" s="11"/>
      <c r="E86" s="11">
        <v>0.182</v>
      </c>
      <c r="I86" s="35">
        <v>0.39800000000000002</v>
      </c>
      <c r="J86" s="35">
        <v>0.11600000000000001</v>
      </c>
      <c r="K86" s="36">
        <v>5.8000000000000003E-2</v>
      </c>
      <c r="L86" s="36"/>
    </row>
    <row r="87" spans="2:12" x14ac:dyDescent="0.3">
      <c r="B87" s="11"/>
      <c r="C87" s="11">
        <v>0.13100000000000001</v>
      </c>
      <c r="D87" s="11"/>
      <c r="E87" s="11">
        <v>0.24199999999999999</v>
      </c>
      <c r="I87" s="35">
        <v>0.89200000000000002</v>
      </c>
      <c r="J87" s="35">
        <v>4.2999999999999997E-2</v>
      </c>
      <c r="K87" s="36">
        <v>0.05</v>
      </c>
      <c r="L87" s="36"/>
    </row>
    <row r="88" spans="2:12" x14ac:dyDescent="0.3">
      <c r="B88" s="11"/>
      <c r="C88" s="11">
        <v>0.161</v>
      </c>
      <c r="D88" s="11"/>
      <c r="E88" s="11">
        <v>0.16500000000000001</v>
      </c>
      <c r="I88" s="35">
        <v>1.1719999999999999</v>
      </c>
      <c r="J88" s="35">
        <v>0.45600000000000002</v>
      </c>
      <c r="K88" s="36">
        <v>6.7000000000000004E-2</v>
      </c>
      <c r="L88" s="36"/>
    </row>
    <row r="89" spans="2:12" x14ac:dyDescent="0.3">
      <c r="B89" s="11"/>
      <c r="C89" s="11">
        <v>0.122</v>
      </c>
      <c r="D89" s="11"/>
      <c r="E89" s="11">
        <v>0.17499999999999999</v>
      </c>
      <c r="I89" s="35">
        <v>0.95299999999999996</v>
      </c>
      <c r="J89" s="35">
        <v>0.5</v>
      </c>
      <c r="K89" s="36">
        <v>5.2999999999999999E-2</v>
      </c>
      <c r="L89" s="36"/>
    </row>
    <row r="90" spans="2:12" x14ac:dyDescent="0.3">
      <c r="B90" s="11"/>
      <c r="C90" s="11">
        <v>0.224</v>
      </c>
      <c r="D90" s="11"/>
      <c r="E90" s="11">
        <v>0.19900000000000001</v>
      </c>
      <c r="I90" s="35">
        <v>1.1819999999999999</v>
      </c>
      <c r="J90" s="35">
        <v>0.97099999999999997</v>
      </c>
      <c r="K90" s="36">
        <v>5.6000000000000001E-2</v>
      </c>
      <c r="L90" s="36"/>
    </row>
    <row r="91" spans="2:12" x14ac:dyDescent="0.3">
      <c r="B91" s="11"/>
      <c r="C91" s="11"/>
      <c r="D91" s="11"/>
      <c r="E91" s="11">
        <v>0.17199999999999999</v>
      </c>
      <c r="I91" s="35">
        <v>0.55700000000000005</v>
      </c>
      <c r="J91" s="35">
        <v>0.23100000000000001</v>
      </c>
      <c r="K91" s="36">
        <v>9.6000000000000002E-2</v>
      </c>
      <c r="L91" s="36"/>
    </row>
    <row r="92" spans="2:12" x14ac:dyDescent="0.3">
      <c r="B92" s="11"/>
      <c r="C92" s="11"/>
      <c r="D92" s="11"/>
      <c r="E92" s="11">
        <v>0.20300000000000001</v>
      </c>
      <c r="I92" s="35">
        <v>1.46</v>
      </c>
      <c r="J92" s="35">
        <v>0.11600000000000001</v>
      </c>
      <c r="K92" s="36">
        <v>4.2999999999999997E-2</v>
      </c>
      <c r="L92" s="36"/>
    </row>
    <row r="93" spans="2:12" x14ac:dyDescent="0.3">
      <c r="B93" s="11"/>
      <c r="C93" s="11"/>
      <c r="D93" s="11"/>
      <c r="E93" s="11">
        <v>0.19900000000000001</v>
      </c>
      <c r="I93" s="35">
        <v>0.111</v>
      </c>
      <c r="J93" s="35">
        <v>0.106</v>
      </c>
      <c r="K93" s="36">
        <v>0.1</v>
      </c>
      <c r="L93" s="36"/>
    </row>
    <row r="94" spans="2:12" x14ac:dyDescent="0.3">
      <c r="B94" s="11"/>
      <c r="C94" s="11"/>
      <c r="D94" s="11"/>
      <c r="E94" s="11">
        <v>0.26800000000000002</v>
      </c>
      <c r="I94" s="35">
        <v>0.85199999999999998</v>
      </c>
      <c r="J94" s="35">
        <v>0.121</v>
      </c>
      <c r="K94" s="36">
        <v>7.0000000000000007E-2</v>
      </c>
      <c r="L94" s="36"/>
    </row>
    <row r="95" spans="2:12" x14ac:dyDescent="0.3">
      <c r="B95" s="11"/>
      <c r="C95" s="11"/>
      <c r="D95" s="11"/>
      <c r="E95" s="11">
        <v>0.128</v>
      </c>
      <c r="I95" s="35">
        <v>0.92100000000000004</v>
      </c>
      <c r="J95" s="35">
        <v>0.45</v>
      </c>
      <c r="K95" s="36">
        <v>0.112</v>
      </c>
      <c r="L95" s="36"/>
    </row>
    <row r="96" spans="2:12" x14ac:dyDescent="0.3">
      <c r="B96" s="11"/>
      <c r="C96" s="11"/>
      <c r="D96" s="11"/>
      <c r="E96" s="11">
        <v>0.16600000000000001</v>
      </c>
      <c r="I96" s="35">
        <v>0.503</v>
      </c>
      <c r="J96" s="35">
        <v>1.2669999999999999</v>
      </c>
      <c r="K96" s="36">
        <v>7.4999999999999997E-2</v>
      </c>
      <c r="L96" s="36"/>
    </row>
    <row r="97" spans="1:12" x14ac:dyDescent="0.3">
      <c r="I97" s="35">
        <v>0.19400000000000001</v>
      </c>
      <c r="J97" s="35">
        <v>0.20399999999999999</v>
      </c>
      <c r="K97" s="36">
        <v>0.104</v>
      </c>
      <c r="L97" s="36"/>
    </row>
    <row r="98" spans="1:12" x14ac:dyDescent="0.3">
      <c r="A98" s="14" t="s">
        <v>9</v>
      </c>
      <c r="B98" s="11">
        <v>0.19</v>
      </c>
      <c r="C98" s="11">
        <v>0.2</v>
      </c>
      <c r="D98" s="11">
        <v>0.19</v>
      </c>
      <c r="E98" s="11">
        <v>0.21</v>
      </c>
      <c r="I98" s="35">
        <v>0.95499999999999996</v>
      </c>
      <c r="J98" s="35">
        <v>0.14599999999999999</v>
      </c>
      <c r="K98" s="36">
        <v>5.5E-2</v>
      </c>
      <c r="L98" s="36"/>
    </row>
    <row r="99" spans="1:12" x14ac:dyDescent="0.3">
      <c r="B99" s="11">
        <v>0.193</v>
      </c>
      <c r="C99" s="11">
        <v>0.17599999999999999</v>
      </c>
      <c r="D99" s="11">
        <v>0.113</v>
      </c>
      <c r="E99" s="11">
        <v>0.251</v>
      </c>
      <c r="I99" s="35">
        <v>0.70799999999999996</v>
      </c>
      <c r="J99" s="35">
        <v>1.83</v>
      </c>
      <c r="K99" s="36">
        <v>0.112</v>
      </c>
      <c r="L99" s="36"/>
    </row>
    <row r="100" spans="1:12" x14ac:dyDescent="0.3">
      <c r="B100" s="11">
        <v>0.17599999999999999</v>
      </c>
      <c r="C100" s="11">
        <v>0.155</v>
      </c>
      <c r="D100" s="11">
        <v>0.155</v>
      </c>
      <c r="E100" s="11">
        <v>0.108</v>
      </c>
      <c r="I100" s="35">
        <v>0.191</v>
      </c>
      <c r="J100" s="35">
        <v>0.39800000000000002</v>
      </c>
      <c r="K100" s="36">
        <v>0.107</v>
      </c>
      <c r="L100" s="36"/>
    </row>
    <row r="101" spans="1:12" x14ac:dyDescent="0.3">
      <c r="B101" s="11">
        <v>0.14799999999999999</v>
      </c>
      <c r="C101" s="11">
        <v>0.23100000000000001</v>
      </c>
      <c r="D101" s="11">
        <v>0.126</v>
      </c>
      <c r="E101" s="11">
        <v>0.156</v>
      </c>
      <c r="I101" s="35">
        <v>0.82799999999999996</v>
      </c>
      <c r="J101" s="35">
        <v>0.26600000000000001</v>
      </c>
      <c r="K101" s="36">
        <v>5.7000000000000002E-2</v>
      </c>
      <c r="L101" s="36"/>
    </row>
    <row r="102" spans="1:12" x14ac:dyDescent="0.3">
      <c r="B102" s="11">
        <v>0.13</v>
      </c>
      <c r="C102" s="11">
        <v>0.19500000000000001</v>
      </c>
      <c r="D102" s="11">
        <v>0.185</v>
      </c>
      <c r="E102" s="11">
        <v>0.13600000000000001</v>
      </c>
      <c r="I102" s="35">
        <v>0.63600000000000001</v>
      </c>
      <c r="J102" s="35">
        <v>0.155</v>
      </c>
      <c r="K102" s="36">
        <v>7.5999999999999998E-2</v>
      </c>
      <c r="L102" s="36"/>
    </row>
    <row r="103" spans="1:12" x14ac:dyDescent="0.3">
      <c r="B103" s="11">
        <v>9.5000000000000001E-2</v>
      </c>
      <c r="C103" s="11">
        <v>0.17</v>
      </c>
      <c r="D103" s="11">
        <v>0.312</v>
      </c>
      <c r="E103" s="11">
        <v>0.16500000000000001</v>
      </c>
      <c r="I103" s="35">
        <v>0.23799999999999999</v>
      </c>
      <c r="J103" s="35">
        <v>0.16600000000000001</v>
      </c>
      <c r="K103" s="36">
        <v>0.08</v>
      </c>
      <c r="L103" s="36"/>
    </row>
    <row r="104" spans="1:12" x14ac:dyDescent="0.3">
      <c r="B104" s="11">
        <v>0.182</v>
      </c>
      <c r="C104" s="11">
        <v>0.32400000000000001</v>
      </c>
      <c r="D104" s="11">
        <v>0.20300000000000001</v>
      </c>
      <c r="E104" s="11">
        <v>0.14199999999999999</v>
      </c>
      <c r="I104" s="35">
        <v>0.81100000000000005</v>
      </c>
      <c r="J104" s="35">
        <v>9.2999999999999999E-2</v>
      </c>
      <c r="K104" s="36">
        <v>0.04</v>
      </c>
      <c r="L104" s="36"/>
    </row>
    <row r="105" spans="1:12" x14ac:dyDescent="0.3">
      <c r="B105" s="11">
        <v>0.161</v>
      </c>
      <c r="C105" s="11">
        <v>0.13200000000000001</v>
      </c>
      <c r="D105" s="11">
        <v>0.156</v>
      </c>
      <c r="E105" s="11">
        <v>0.14499999999999999</v>
      </c>
      <c r="I105" s="35">
        <v>0.63400000000000001</v>
      </c>
      <c r="J105" s="35">
        <v>0.83499999999999996</v>
      </c>
      <c r="K105" s="36">
        <v>8.4000000000000005E-2</v>
      </c>
      <c r="L105" s="36"/>
    </row>
    <row r="106" spans="1:12" x14ac:dyDescent="0.3">
      <c r="B106" s="11">
        <v>0.13300000000000001</v>
      </c>
      <c r="C106" s="11">
        <v>0.20100000000000001</v>
      </c>
      <c r="D106" s="11">
        <v>0.222</v>
      </c>
      <c r="E106" s="11">
        <v>0.19</v>
      </c>
      <c r="I106" s="35">
        <v>0.61199999999999999</v>
      </c>
      <c r="J106" s="35">
        <v>0.55100000000000005</v>
      </c>
      <c r="K106" s="36">
        <v>7.0999999999999994E-2</v>
      </c>
      <c r="L106" s="36"/>
    </row>
    <row r="107" spans="1:12" x14ac:dyDescent="0.3">
      <c r="B107" s="11">
        <v>0.14599999999999999</v>
      </c>
      <c r="C107" s="11">
        <v>0.154</v>
      </c>
      <c r="D107" s="11">
        <v>0.216</v>
      </c>
      <c r="E107" s="11">
        <v>0.34300000000000003</v>
      </c>
      <c r="I107" s="35">
        <v>0.60299999999999998</v>
      </c>
      <c r="J107" s="35">
        <v>0.50600000000000001</v>
      </c>
      <c r="K107" s="36">
        <v>4.2999999999999997E-2</v>
      </c>
      <c r="L107" s="36"/>
    </row>
    <row r="108" spans="1:12" x14ac:dyDescent="0.3">
      <c r="B108" s="11">
        <v>0.20100000000000001</v>
      </c>
      <c r="C108" s="11">
        <v>0.20499999999999999</v>
      </c>
      <c r="D108" s="11">
        <v>0.193</v>
      </c>
      <c r="E108" s="11">
        <v>0.26</v>
      </c>
      <c r="I108" s="35">
        <v>0.45200000000000001</v>
      </c>
      <c r="J108" s="35">
        <v>9.4E-2</v>
      </c>
      <c r="K108" s="36">
        <v>6.2E-2</v>
      </c>
      <c r="L108" s="36"/>
    </row>
    <row r="109" spans="1:12" x14ac:dyDescent="0.3">
      <c r="B109" s="11">
        <v>0.245</v>
      </c>
      <c r="C109" s="11">
        <v>0.16500000000000001</v>
      </c>
      <c r="D109" s="11">
        <v>0.23</v>
      </c>
      <c r="E109" s="11">
        <v>0.192</v>
      </c>
      <c r="I109" s="35">
        <v>4.2000000000000003E-2</v>
      </c>
      <c r="J109" s="35">
        <v>0.47</v>
      </c>
      <c r="K109" s="36">
        <v>4.7E-2</v>
      </c>
      <c r="L109" s="36"/>
    </row>
    <row r="110" spans="1:12" x14ac:dyDescent="0.3">
      <c r="B110" s="11">
        <v>0.23</v>
      </c>
      <c r="C110" s="11">
        <v>0.20200000000000001</v>
      </c>
      <c r="D110" s="11">
        <v>0.19</v>
      </c>
      <c r="E110" s="11">
        <v>9.6000000000000002E-2</v>
      </c>
      <c r="I110" s="35">
        <v>0.73799999999999999</v>
      </c>
      <c r="J110" s="35">
        <v>0.187</v>
      </c>
      <c r="K110" s="36">
        <v>4.3999999999999997E-2</v>
      </c>
      <c r="L110" s="36"/>
    </row>
    <row r="111" spans="1:12" x14ac:dyDescent="0.3">
      <c r="B111" s="11">
        <v>0.21299999999999999</v>
      </c>
      <c r="C111" s="11">
        <v>0.312</v>
      </c>
      <c r="D111" s="11">
        <v>0.29499999999999998</v>
      </c>
      <c r="E111" s="11">
        <v>0.24299999999999999</v>
      </c>
      <c r="I111" s="35">
        <v>0.36799999999999999</v>
      </c>
      <c r="J111" s="35">
        <v>0.28000000000000003</v>
      </c>
      <c r="K111" s="36">
        <v>6.7000000000000004E-2</v>
      </c>
      <c r="L111" s="36"/>
    </row>
    <row r="112" spans="1:12" x14ac:dyDescent="0.3">
      <c r="B112" s="11">
        <v>0.21099999999999999</v>
      </c>
      <c r="C112" s="11">
        <v>0.191</v>
      </c>
      <c r="D112" s="11">
        <v>0.13800000000000001</v>
      </c>
      <c r="E112" s="11">
        <v>0.23300000000000001</v>
      </c>
      <c r="I112" s="35">
        <v>0.86699999999999999</v>
      </c>
      <c r="J112" s="35">
        <v>0.32200000000000001</v>
      </c>
      <c r="K112" s="36">
        <v>7.2999999999999995E-2</v>
      </c>
      <c r="L112" s="36"/>
    </row>
    <row r="113" spans="2:12" x14ac:dyDescent="0.3">
      <c r="B113" s="11">
        <v>0.24099999999999999</v>
      </c>
      <c r="C113" s="11">
        <v>0.183</v>
      </c>
      <c r="D113" s="11">
        <v>0.16700000000000001</v>
      </c>
      <c r="E113" s="11">
        <v>0.11899999999999999</v>
      </c>
      <c r="I113" s="35">
        <v>0.187</v>
      </c>
      <c r="J113" s="35">
        <v>5.0999999999999997E-2</v>
      </c>
      <c r="K113" s="36">
        <v>6.4000000000000001E-2</v>
      </c>
      <c r="L113" s="36"/>
    </row>
    <row r="114" spans="2:12" x14ac:dyDescent="0.3">
      <c r="B114" s="11">
        <v>0.25</v>
      </c>
      <c r="C114" s="11">
        <v>0.23300000000000001</v>
      </c>
      <c r="D114" s="11">
        <v>0.17699999999999999</v>
      </c>
      <c r="E114" s="11">
        <v>0.13400000000000001</v>
      </c>
      <c r="I114" s="35">
        <v>0.80400000000000005</v>
      </c>
      <c r="J114" s="35">
        <v>5.0999999999999997E-2</v>
      </c>
      <c r="K114" s="36">
        <v>4.1000000000000002E-2</v>
      </c>
      <c r="L114" s="36"/>
    </row>
    <row r="115" spans="2:12" x14ac:dyDescent="0.3">
      <c r="B115" s="11">
        <v>0.20100000000000001</v>
      </c>
      <c r="C115" s="11">
        <v>0.28299999999999997</v>
      </c>
      <c r="D115" s="11">
        <v>0.152</v>
      </c>
      <c r="E115" s="11">
        <v>0.215</v>
      </c>
      <c r="I115" s="35">
        <v>0.27500000000000002</v>
      </c>
      <c r="J115" s="35">
        <v>9.5000000000000001E-2</v>
      </c>
      <c r="K115" s="36">
        <v>3.2000000000000001E-2</v>
      </c>
      <c r="L115" s="36"/>
    </row>
    <row r="116" spans="2:12" x14ac:dyDescent="0.3">
      <c r="B116" s="11">
        <v>0.249</v>
      </c>
      <c r="C116" s="11">
        <v>0.23799999999999999</v>
      </c>
      <c r="D116" s="11">
        <v>0.151</v>
      </c>
      <c r="E116" s="11">
        <v>0.221</v>
      </c>
      <c r="I116" s="35">
        <v>0.77500000000000002</v>
      </c>
      <c r="J116" s="35">
        <v>7.4999999999999997E-2</v>
      </c>
      <c r="K116" s="36">
        <v>7.8E-2</v>
      </c>
      <c r="L116" s="36"/>
    </row>
    <row r="117" spans="2:12" x14ac:dyDescent="0.3">
      <c r="B117" s="11">
        <v>0.30099999999999999</v>
      </c>
      <c r="C117" s="11">
        <v>0.182</v>
      </c>
      <c r="D117" s="11">
        <v>0.191</v>
      </c>
      <c r="E117" s="11">
        <v>0.18</v>
      </c>
      <c r="I117" s="35">
        <v>0.27500000000000002</v>
      </c>
      <c r="J117" s="35">
        <v>0.35</v>
      </c>
      <c r="K117" s="36">
        <v>5.7000000000000002E-2</v>
      </c>
      <c r="L117" s="36"/>
    </row>
    <row r="118" spans="2:12" x14ac:dyDescent="0.3">
      <c r="B118" s="11">
        <v>0.21299999999999999</v>
      </c>
      <c r="C118" s="11">
        <v>0.19900000000000001</v>
      </c>
      <c r="D118" s="11">
        <v>0.17699999999999999</v>
      </c>
      <c r="E118" s="11">
        <v>0.125</v>
      </c>
      <c r="I118" s="35">
        <v>0.19</v>
      </c>
      <c r="J118" s="35">
        <v>0.27200000000000002</v>
      </c>
      <c r="K118" s="36">
        <v>6.5000000000000002E-2</v>
      </c>
      <c r="L118" s="36"/>
    </row>
    <row r="119" spans="2:12" x14ac:dyDescent="0.3">
      <c r="B119" s="11">
        <v>0.13</v>
      </c>
      <c r="C119" s="11">
        <v>0.26400000000000001</v>
      </c>
      <c r="D119" s="11">
        <v>0.36</v>
      </c>
      <c r="E119" s="11">
        <v>0.318</v>
      </c>
      <c r="I119" s="35">
        <v>0.40400000000000003</v>
      </c>
      <c r="J119" s="35">
        <v>0.313</v>
      </c>
      <c r="K119" s="36">
        <v>4.1000000000000002E-2</v>
      </c>
      <c r="L119" s="36"/>
    </row>
    <row r="120" spans="2:12" x14ac:dyDescent="0.3">
      <c r="B120" s="11">
        <v>8.2000000000000003E-2</v>
      </c>
      <c r="C120" s="11">
        <v>0.13500000000000001</v>
      </c>
      <c r="D120" s="11">
        <v>0.13100000000000001</v>
      </c>
      <c r="E120" s="11">
        <v>0.23400000000000001</v>
      </c>
      <c r="I120" s="35">
        <v>0.96699999999999997</v>
      </c>
      <c r="J120" s="35">
        <v>0.33100000000000002</v>
      </c>
      <c r="K120" s="36">
        <v>0.08</v>
      </c>
      <c r="L120" s="36"/>
    </row>
    <row r="121" spans="2:12" x14ac:dyDescent="0.3">
      <c r="B121" s="11">
        <v>0.217</v>
      </c>
      <c r="C121" s="11">
        <v>0.11799999999999999</v>
      </c>
      <c r="D121" s="11">
        <v>0.20799999999999999</v>
      </c>
      <c r="E121" s="11">
        <v>0.22700000000000001</v>
      </c>
      <c r="I121" s="35">
        <v>1.121</v>
      </c>
      <c r="J121" s="35">
        <v>0.80700000000000005</v>
      </c>
      <c r="K121" s="36">
        <v>4.4999999999999998E-2</v>
      </c>
      <c r="L121" s="36"/>
    </row>
    <row r="122" spans="2:12" x14ac:dyDescent="0.3">
      <c r="B122" s="11">
        <v>0.16200000000000001</v>
      </c>
      <c r="C122" s="11">
        <v>0.14799999999999999</v>
      </c>
      <c r="D122" s="11">
        <v>0.219</v>
      </c>
      <c r="E122" s="11">
        <v>0.185</v>
      </c>
      <c r="I122" s="35">
        <v>0.55400000000000005</v>
      </c>
      <c r="J122" s="35">
        <v>0.151</v>
      </c>
      <c r="K122" s="36">
        <v>7.4999999999999997E-2</v>
      </c>
      <c r="L122" s="36"/>
    </row>
    <row r="123" spans="2:12" x14ac:dyDescent="0.3">
      <c r="B123" s="11">
        <v>0.155</v>
      </c>
      <c r="C123" s="11">
        <v>0.111</v>
      </c>
      <c r="D123" s="11">
        <v>0.19900000000000001</v>
      </c>
      <c r="E123" s="11">
        <v>0.14000000000000001</v>
      </c>
      <c r="I123" s="35">
        <v>0.52200000000000002</v>
      </c>
      <c r="J123" s="35">
        <v>0.495</v>
      </c>
      <c r="K123" s="36">
        <v>9.8000000000000004E-2</v>
      </c>
      <c r="L123" s="36"/>
    </row>
    <row r="124" spans="2:12" x14ac:dyDescent="0.3">
      <c r="B124" s="11">
        <v>0.17299999999999999</v>
      </c>
      <c r="C124" s="11">
        <v>0.33400000000000002</v>
      </c>
      <c r="D124" s="11">
        <v>0.14899999999999999</v>
      </c>
      <c r="E124" s="11">
        <v>0.26500000000000001</v>
      </c>
      <c r="I124" s="37">
        <v>0.105</v>
      </c>
      <c r="J124" s="35">
        <v>0.28399999999999997</v>
      </c>
      <c r="K124" s="36">
        <v>5.3999999999999999E-2</v>
      </c>
      <c r="L124" s="36"/>
    </row>
    <row r="125" spans="2:12" x14ac:dyDescent="0.3">
      <c r="B125" s="11">
        <v>0.33100000000000002</v>
      </c>
      <c r="C125" s="11">
        <v>0.16200000000000001</v>
      </c>
      <c r="D125" s="11">
        <v>0.156</v>
      </c>
      <c r="E125" s="11">
        <v>0.17599999999999999</v>
      </c>
      <c r="I125" s="37">
        <v>0.70899999999999996</v>
      </c>
      <c r="J125" s="35">
        <v>0.111</v>
      </c>
      <c r="K125" s="36">
        <v>0.03</v>
      </c>
      <c r="L125" s="36"/>
    </row>
    <row r="126" spans="2:12" x14ac:dyDescent="0.3">
      <c r="B126" s="11">
        <v>0.23799999999999999</v>
      </c>
      <c r="C126" s="11">
        <v>0.192</v>
      </c>
      <c r="D126" s="11">
        <v>0.34399999999999997</v>
      </c>
      <c r="E126" s="11">
        <v>0.156</v>
      </c>
      <c r="I126" s="37">
        <v>0.441</v>
      </c>
      <c r="J126" s="35">
        <v>0.13900000000000001</v>
      </c>
      <c r="K126" s="36">
        <v>4.3999999999999997E-2</v>
      </c>
      <c r="L126" s="36"/>
    </row>
    <row r="127" spans="2:12" x14ac:dyDescent="0.3">
      <c r="B127" s="11">
        <v>0.19600000000000001</v>
      </c>
      <c r="C127" s="11">
        <v>0.16900000000000001</v>
      </c>
      <c r="D127" s="11">
        <v>0.28599999999999998</v>
      </c>
      <c r="E127" s="11">
        <v>0.16200000000000001</v>
      </c>
      <c r="I127" s="37">
        <v>0.123</v>
      </c>
      <c r="J127" s="35">
        <v>0.23100000000000001</v>
      </c>
      <c r="K127" s="36">
        <v>7.2999999999999995E-2</v>
      </c>
      <c r="L127" s="36"/>
    </row>
    <row r="128" spans="2:12" x14ac:dyDescent="0.3">
      <c r="B128" s="11">
        <v>0.12</v>
      </c>
      <c r="C128" s="11">
        <v>0.21099999999999999</v>
      </c>
      <c r="D128" s="11">
        <v>0.26100000000000001</v>
      </c>
      <c r="E128" s="11">
        <v>0.16600000000000001</v>
      </c>
      <c r="I128" s="37">
        <v>0.25900000000000001</v>
      </c>
      <c r="J128" s="35">
        <v>0.17699999999999999</v>
      </c>
      <c r="K128" s="36">
        <v>0.04</v>
      </c>
      <c r="L128" s="36"/>
    </row>
    <row r="129" spans="2:12" x14ac:dyDescent="0.3">
      <c r="B129" s="11">
        <v>0.14499999999999999</v>
      </c>
      <c r="C129" s="11">
        <v>0.13400000000000001</v>
      </c>
      <c r="D129" s="11">
        <v>0.157</v>
      </c>
      <c r="E129" s="11">
        <v>0.218</v>
      </c>
      <c r="I129" s="37">
        <v>8.8999999999999996E-2</v>
      </c>
      <c r="J129" s="35">
        <v>0.19400000000000001</v>
      </c>
      <c r="K129" s="36">
        <v>5.5E-2</v>
      </c>
      <c r="L129" s="36"/>
    </row>
    <row r="130" spans="2:12" x14ac:dyDescent="0.3">
      <c r="B130" s="11">
        <v>0.23699999999999999</v>
      </c>
      <c r="C130" s="11">
        <v>0.30099999999999999</v>
      </c>
      <c r="D130" s="11">
        <v>0.158</v>
      </c>
      <c r="E130" s="11">
        <v>0.29499999999999998</v>
      </c>
      <c r="I130" s="37">
        <v>0.21199999999999999</v>
      </c>
      <c r="J130" s="35">
        <v>5.3999999999999999E-2</v>
      </c>
      <c r="K130" s="36">
        <v>3.1E-2</v>
      </c>
      <c r="L130" s="36"/>
    </row>
    <row r="131" spans="2:12" x14ac:dyDescent="0.3">
      <c r="B131" s="11">
        <v>0.23</v>
      </c>
      <c r="C131" s="11">
        <v>0.29699999999999999</v>
      </c>
      <c r="D131" s="11">
        <v>0.13700000000000001</v>
      </c>
      <c r="E131" s="11">
        <v>0.19</v>
      </c>
      <c r="I131" s="37">
        <v>8.7999999999999995E-2</v>
      </c>
      <c r="J131" s="35">
        <v>9.7000000000000003E-2</v>
      </c>
      <c r="K131" s="36">
        <v>0.04</v>
      </c>
      <c r="L131" s="36"/>
    </row>
    <row r="132" spans="2:12" x14ac:dyDescent="0.3">
      <c r="B132" s="11">
        <v>0.20599999999999999</v>
      </c>
      <c r="C132" s="11">
        <v>0.152</v>
      </c>
      <c r="D132" s="11">
        <v>0.19</v>
      </c>
      <c r="E132" s="11">
        <v>0.16200000000000001</v>
      </c>
      <c r="I132" s="37">
        <v>0.69899999999999995</v>
      </c>
      <c r="J132" s="35">
        <v>0.153</v>
      </c>
      <c r="K132" s="36">
        <v>0.53400000000000003</v>
      </c>
      <c r="L132" s="36"/>
    </row>
    <row r="133" spans="2:12" x14ac:dyDescent="0.3">
      <c r="B133" s="11">
        <v>0.17299999999999999</v>
      </c>
      <c r="C133" s="11">
        <v>0.28599999999999998</v>
      </c>
      <c r="D133" s="11">
        <v>0.26500000000000001</v>
      </c>
      <c r="E133" s="11">
        <v>0.27400000000000002</v>
      </c>
      <c r="I133" s="37">
        <v>0.27700000000000002</v>
      </c>
      <c r="J133" s="35">
        <v>0.25700000000000001</v>
      </c>
      <c r="K133" s="36">
        <v>7.6999999999999999E-2</v>
      </c>
      <c r="L133" s="36"/>
    </row>
    <row r="134" spans="2:12" x14ac:dyDescent="0.3">
      <c r="B134" s="11">
        <v>0.215</v>
      </c>
      <c r="C134" s="11">
        <v>0.27700000000000002</v>
      </c>
      <c r="D134" s="11">
        <v>0.13100000000000001</v>
      </c>
      <c r="E134" s="11">
        <v>0.32400000000000001</v>
      </c>
      <c r="I134" s="37">
        <v>7.0000000000000007E-2</v>
      </c>
      <c r="J134" s="35">
        <v>4.4999999999999998E-2</v>
      </c>
      <c r="K134" s="36">
        <v>0.04</v>
      </c>
      <c r="L134" s="36"/>
    </row>
    <row r="135" spans="2:12" x14ac:dyDescent="0.3">
      <c r="B135" s="11">
        <v>0.20300000000000001</v>
      </c>
      <c r="C135" s="11">
        <v>0.154</v>
      </c>
      <c r="D135" s="11">
        <v>0.21299999999999999</v>
      </c>
      <c r="E135" s="11">
        <v>0.249</v>
      </c>
      <c r="I135" s="37">
        <v>0.45400000000000001</v>
      </c>
      <c r="J135" s="37">
        <v>0.05</v>
      </c>
      <c r="K135" s="36">
        <v>0.14799999999999999</v>
      </c>
      <c r="L135" s="36"/>
    </row>
    <row r="136" spans="2:12" x14ac:dyDescent="0.3">
      <c r="B136" s="11">
        <v>0.17299999999999999</v>
      </c>
      <c r="C136" s="11">
        <v>0.21299999999999999</v>
      </c>
      <c r="D136" s="11">
        <v>0.192</v>
      </c>
      <c r="E136" s="11">
        <v>0.23499999999999999</v>
      </c>
      <c r="I136" s="37">
        <v>0.17100000000000001</v>
      </c>
      <c r="J136" s="35">
        <v>0.77600000000000002</v>
      </c>
      <c r="K136" s="36">
        <v>5.2999999999999999E-2</v>
      </c>
      <c r="L136" s="36"/>
    </row>
    <row r="137" spans="2:12" x14ac:dyDescent="0.3">
      <c r="B137" s="11">
        <v>0.28999999999999998</v>
      </c>
      <c r="C137" s="11">
        <v>0.123</v>
      </c>
      <c r="D137" s="11">
        <v>0.11799999999999999</v>
      </c>
      <c r="E137" s="11">
        <v>0.29099999999999998</v>
      </c>
      <c r="I137" s="37">
        <v>1.071</v>
      </c>
      <c r="J137" s="35">
        <v>0.20100000000000001</v>
      </c>
      <c r="K137" s="36">
        <v>8.1000000000000003E-2</v>
      </c>
      <c r="L137" s="36"/>
    </row>
    <row r="138" spans="2:12" x14ac:dyDescent="0.3">
      <c r="B138" s="11">
        <v>0.151</v>
      </c>
      <c r="C138" s="11">
        <v>0.14199999999999999</v>
      </c>
      <c r="D138" s="11">
        <v>7.4999999999999997E-2</v>
      </c>
      <c r="E138" s="11">
        <v>0.31900000000000001</v>
      </c>
      <c r="I138" s="37">
        <v>0.41899999999999998</v>
      </c>
      <c r="J138" s="35">
        <v>0.26</v>
      </c>
      <c r="K138" s="36">
        <v>1.2999999999999999E-2</v>
      </c>
      <c r="L138" s="36"/>
    </row>
    <row r="139" spans="2:12" x14ac:dyDescent="0.3">
      <c r="B139" s="11">
        <v>0.23699999999999999</v>
      </c>
      <c r="C139" s="11">
        <v>0.251</v>
      </c>
      <c r="D139" s="11">
        <v>0.17899999999999999</v>
      </c>
      <c r="E139" s="11">
        <v>0.22500000000000001</v>
      </c>
      <c r="I139" s="37">
        <v>0.65900000000000003</v>
      </c>
      <c r="J139" s="35">
        <v>8.2000000000000003E-2</v>
      </c>
      <c r="K139" s="36">
        <v>6.0999999999999999E-2</v>
      </c>
      <c r="L139" s="36"/>
    </row>
    <row r="140" spans="2:12" x14ac:dyDescent="0.3">
      <c r="B140" s="11">
        <v>0.186</v>
      </c>
      <c r="C140" s="11">
        <v>0.20599999999999999</v>
      </c>
      <c r="D140" s="11">
        <v>0.185</v>
      </c>
      <c r="E140" s="11">
        <v>0.216</v>
      </c>
      <c r="I140" s="37">
        <v>0.32800000000000001</v>
      </c>
      <c r="J140" s="35">
        <v>4.9000000000000002E-2</v>
      </c>
      <c r="K140" s="36">
        <v>6.8000000000000005E-2</v>
      </c>
      <c r="L140" s="36"/>
    </row>
    <row r="141" spans="2:12" x14ac:dyDescent="0.3">
      <c r="B141" s="11">
        <v>0.185</v>
      </c>
      <c r="C141" s="11">
        <v>0.19700000000000001</v>
      </c>
      <c r="D141" s="11">
        <v>0.14699999999999999</v>
      </c>
      <c r="E141" s="11">
        <v>0.19900000000000001</v>
      </c>
      <c r="I141" s="37">
        <v>0.14699999999999999</v>
      </c>
      <c r="J141" s="35">
        <v>0.183</v>
      </c>
      <c r="K141" s="36">
        <v>3.7999999999999999E-2</v>
      </c>
      <c r="L141" s="36"/>
    </row>
    <row r="142" spans="2:12" x14ac:dyDescent="0.3">
      <c r="B142" s="11">
        <v>0.182</v>
      </c>
      <c r="C142" s="11">
        <v>0.13900000000000001</v>
      </c>
      <c r="D142" s="11"/>
      <c r="E142" s="11">
        <v>0.19800000000000001</v>
      </c>
      <c r="I142" s="37">
        <v>5.0999999999999997E-2</v>
      </c>
      <c r="J142" s="35">
        <v>0.26700000000000002</v>
      </c>
      <c r="K142" s="36">
        <v>6.9000000000000006E-2</v>
      </c>
      <c r="L142" s="36"/>
    </row>
    <row r="143" spans="2:12" x14ac:dyDescent="0.3">
      <c r="B143" s="11">
        <v>0.17799999999999999</v>
      </c>
      <c r="C143" s="11">
        <v>0.11700000000000001</v>
      </c>
      <c r="D143" s="11"/>
      <c r="E143" s="11">
        <v>0.24099999999999999</v>
      </c>
      <c r="I143" s="37">
        <v>9.5000000000000001E-2</v>
      </c>
      <c r="J143" s="35">
        <v>0.39700000000000002</v>
      </c>
      <c r="K143" s="36">
        <v>6.5000000000000002E-2</v>
      </c>
      <c r="L143" s="36"/>
    </row>
    <row r="144" spans="2:12" x14ac:dyDescent="0.3">
      <c r="B144" s="11"/>
      <c r="C144" s="11">
        <v>0.17499999999999999</v>
      </c>
      <c r="D144" s="11"/>
      <c r="E144" s="11">
        <v>0.17699999999999999</v>
      </c>
      <c r="I144" s="37">
        <v>4.8000000000000001E-2</v>
      </c>
      <c r="J144" s="35">
        <v>4.2999999999999997E-2</v>
      </c>
      <c r="K144" s="36">
        <v>4.2999999999999997E-2</v>
      </c>
      <c r="L144" s="36"/>
    </row>
    <row r="145" spans="2:12" x14ac:dyDescent="0.3">
      <c r="B145" s="11"/>
      <c r="C145" s="11">
        <v>0.35699999999999998</v>
      </c>
      <c r="D145" s="11"/>
      <c r="E145" s="11"/>
      <c r="I145" s="37">
        <v>7.6999999999999999E-2</v>
      </c>
      <c r="J145" s="35"/>
      <c r="K145" s="36">
        <v>3.4000000000000002E-2</v>
      </c>
      <c r="L145" s="36"/>
    </row>
    <row r="146" spans="2:12" x14ac:dyDescent="0.3">
      <c r="B146" s="11"/>
      <c r="C146" s="11">
        <v>0.18099999999999999</v>
      </c>
      <c r="D146" s="11"/>
      <c r="E146" s="11"/>
      <c r="I146" s="37">
        <v>0.27</v>
      </c>
      <c r="J146" s="35">
        <v>4.2999999999999997E-2</v>
      </c>
      <c r="K146" s="36"/>
      <c r="L146" s="36"/>
    </row>
    <row r="147" spans="2:12" x14ac:dyDescent="0.3">
      <c r="B147" s="11"/>
      <c r="C147" s="11">
        <v>0.20899999999999999</v>
      </c>
      <c r="D147" s="11"/>
      <c r="E147" s="11"/>
      <c r="I147" s="37">
        <v>0.192</v>
      </c>
      <c r="J147" s="35"/>
      <c r="K147" s="36"/>
      <c r="L147" s="36"/>
    </row>
    <row r="148" spans="2:12" x14ac:dyDescent="0.3">
      <c r="B148" s="11"/>
      <c r="C148" s="11">
        <v>0.13800000000000001</v>
      </c>
      <c r="D148" s="11"/>
      <c r="E148" s="11"/>
      <c r="I148" s="37">
        <v>0.879</v>
      </c>
      <c r="J148" s="37"/>
      <c r="K148" s="36"/>
      <c r="L148" s="36"/>
    </row>
    <row r="149" spans="2:12" x14ac:dyDescent="0.3">
      <c r="B149" s="11"/>
      <c r="C149" s="11">
        <v>0.19800000000000001</v>
      </c>
      <c r="D149" s="11"/>
      <c r="E149" s="11"/>
      <c r="I149" s="37">
        <v>0.33</v>
      </c>
      <c r="J149" s="37"/>
      <c r="K149" s="36"/>
      <c r="L149" s="36"/>
    </row>
    <row r="150" spans="2:12" x14ac:dyDescent="0.3">
      <c r="B150" s="11"/>
      <c r="C150" s="11">
        <v>0.23300000000000001</v>
      </c>
      <c r="D150" s="11"/>
      <c r="E150" s="11"/>
      <c r="I150" s="37">
        <v>0.14199999999999999</v>
      </c>
      <c r="J150" s="37"/>
      <c r="K150" s="36"/>
      <c r="L150" s="36"/>
    </row>
    <row r="151" spans="2:12" x14ac:dyDescent="0.3">
      <c r="B151" s="11"/>
      <c r="C151" s="11">
        <v>0.22700000000000001</v>
      </c>
      <c r="D151" s="11"/>
      <c r="E151" s="11"/>
      <c r="I151" s="37">
        <v>0.216</v>
      </c>
      <c r="J151" s="37"/>
      <c r="K151" s="36"/>
      <c r="L151" s="36"/>
    </row>
    <row r="152" spans="2:12" x14ac:dyDescent="0.3">
      <c r="B152" s="11"/>
      <c r="C152" s="11">
        <v>0.154</v>
      </c>
      <c r="D152" s="11"/>
      <c r="E152" s="11"/>
      <c r="I152" s="37">
        <v>0.42799999999999999</v>
      </c>
      <c r="J152" s="37"/>
      <c r="K152" s="36"/>
      <c r="L152" s="36"/>
    </row>
    <row r="153" spans="2:12" x14ac:dyDescent="0.3">
      <c r="B153" s="11"/>
      <c r="C153" s="11">
        <v>0.14299999999999999</v>
      </c>
      <c r="D153" s="11"/>
      <c r="E153" s="11"/>
      <c r="I153" s="37">
        <v>0.16600000000000001</v>
      </c>
      <c r="J153" s="37"/>
      <c r="K153" s="36"/>
      <c r="L153" s="36"/>
    </row>
    <row r="154" spans="2:12" x14ac:dyDescent="0.3">
      <c r="B154" s="11"/>
      <c r="C154" s="11">
        <v>0.158</v>
      </c>
      <c r="D154" s="11"/>
      <c r="E154" s="11"/>
      <c r="I154" s="37">
        <v>9.8000000000000004E-2</v>
      </c>
      <c r="J154" s="37"/>
      <c r="K154" s="36"/>
      <c r="L154" s="36"/>
    </row>
    <row r="155" spans="2:12" x14ac:dyDescent="0.3">
      <c r="B155" s="11"/>
      <c r="C155" s="11">
        <v>9.0999999999999998E-2</v>
      </c>
      <c r="D155" s="11"/>
      <c r="E155" s="11"/>
      <c r="I155" s="37">
        <v>1.226</v>
      </c>
      <c r="J155" s="37"/>
      <c r="K155" s="36"/>
      <c r="L155" s="36"/>
    </row>
    <row r="156" spans="2:12" x14ac:dyDescent="0.3">
      <c r="B156" s="11"/>
      <c r="C156" s="11">
        <v>0.27100000000000002</v>
      </c>
      <c r="D156" s="11"/>
      <c r="E156" s="11"/>
      <c r="I156" s="37">
        <v>0.316</v>
      </c>
      <c r="J156" s="37"/>
      <c r="K156" s="36"/>
      <c r="L156" s="36"/>
    </row>
    <row r="157" spans="2:12" x14ac:dyDescent="0.3">
      <c r="B157" s="11"/>
      <c r="C157" s="11">
        <v>0.19900000000000001</v>
      </c>
      <c r="D157" s="11"/>
      <c r="E157" s="11"/>
      <c r="I157" s="37">
        <v>0.34799999999999998</v>
      </c>
      <c r="J157" s="37"/>
      <c r="K157" s="36"/>
      <c r="L157" s="36"/>
    </row>
    <row r="158" spans="2:12" x14ac:dyDescent="0.3">
      <c r="B158" s="11"/>
      <c r="C158" s="11">
        <v>0.124</v>
      </c>
      <c r="D158" s="11"/>
      <c r="E158" s="11"/>
      <c r="I158" s="37">
        <v>0.13600000000000001</v>
      </c>
      <c r="J158" s="37"/>
      <c r="K158" s="36"/>
      <c r="L158" s="36"/>
    </row>
    <row r="159" spans="2:12" x14ac:dyDescent="0.3">
      <c r="B159" s="11"/>
      <c r="C159" s="11">
        <v>0.26400000000000001</v>
      </c>
      <c r="D159" s="11"/>
      <c r="E159" s="11"/>
      <c r="I159" s="37">
        <v>0.19800000000000001</v>
      </c>
      <c r="J159" s="37"/>
      <c r="K159" s="36"/>
      <c r="L159" s="36"/>
    </row>
    <row r="160" spans="2:12" x14ac:dyDescent="0.3">
      <c r="B160" s="11"/>
      <c r="C160" s="11">
        <v>0.24199999999999999</v>
      </c>
      <c r="D160" s="11"/>
      <c r="E160" s="11"/>
      <c r="I160" s="37">
        <v>0.11799999999999999</v>
      </c>
      <c r="J160" s="37"/>
      <c r="K160" s="36"/>
      <c r="L160" s="36"/>
    </row>
    <row r="161" spans="1:12" x14ac:dyDescent="0.3">
      <c r="B161" s="11"/>
      <c r="C161" s="11"/>
      <c r="D161" s="11"/>
      <c r="E161" s="11"/>
      <c r="I161" s="37">
        <v>0.214</v>
      </c>
      <c r="J161" s="37"/>
      <c r="K161" s="36"/>
      <c r="L161" s="36"/>
    </row>
    <row r="162" spans="1:12" x14ac:dyDescent="0.3">
      <c r="A162" s="14" t="s">
        <v>10</v>
      </c>
      <c r="B162" s="11">
        <v>0.17</v>
      </c>
      <c r="C162" s="11">
        <v>0.18</v>
      </c>
      <c r="D162" s="11">
        <v>0.16</v>
      </c>
      <c r="E162" s="11">
        <v>0.17</v>
      </c>
      <c r="I162" s="37">
        <v>0.56699999999999995</v>
      </c>
      <c r="J162" s="37"/>
      <c r="K162" s="36"/>
      <c r="L162" s="36"/>
    </row>
    <row r="163" spans="1:12" x14ac:dyDescent="0.3">
      <c r="B163" s="11">
        <v>8.2000000000000003E-2</v>
      </c>
      <c r="C163" s="11">
        <v>0.33900000000000002</v>
      </c>
      <c r="D163" s="11">
        <v>0.16200000000000001</v>
      </c>
      <c r="E163" s="11">
        <v>0.221</v>
      </c>
      <c r="I163" s="37">
        <v>0.23599999999999999</v>
      </c>
      <c r="J163" s="37"/>
      <c r="K163" s="36"/>
      <c r="L163" s="36"/>
    </row>
    <row r="164" spans="1:12" x14ac:dyDescent="0.3">
      <c r="B164" s="11">
        <v>8.8999999999999996E-2</v>
      </c>
      <c r="C164" s="11">
        <v>0.20599999999999999</v>
      </c>
      <c r="D164" s="11">
        <v>9.1999999999999998E-2</v>
      </c>
      <c r="E164" s="11">
        <v>0.191</v>
      </c>
      <c r="I164" s="37">
        <v>0.34</v>
      </c>
      <c r="J164" s="37"/>
      <c r="K164" s="36"/>
      <c r="L164" s="36"/>
    </row>
    <row r="165" spans="1:12" x14ac:dyDescent="0.3">
      <c r="B165" s="11">
        <v>0.185</v>
      </c>
      <c r="C165" s="11">
        <v>0.123</v>
      </c>
      <c r="D165" s="11">
        <v>3.5999999999999997E-2</v>
      </c>
      <c r="E165" s="11">
        <v>0.157</v>
      </c>
      <c r="I165" s="37">
        <v>6.2E-2</v>
      </c>
      <c r="J165" s="37"/>
      <c r="K165" s="36"/>
      <c r="L165" s="36"/>
    </row>
    <row r="166" spans="1:12" x14ac:dyDescent="0.3">
      <c r="B166" s="11">
        <v>0.14799999999999999</v>
      </c>
      <c r="C166" s="11">
        <v>0.13800000000000001</v>
      </c>
      <c r="D166" s="11">
        <v>1.21E-2</v>
      </c>
      <c r="E166" s="11">
        <v>0.13600000000000001</v>
      </c>
      <c r="I166" s="37">
        <v>2.8000000000000001E-2</v>
      </c>
      <c r="J166" s="37"/>
      <c r="K166" s="36"/>
      <c r="L166" s="36"/>
    </row>
    <row r="167" spans="1:12" x14ac:dyDescent="0.3">
      <c r="B167" s="11">
        <v>0.106</v>
      </c>
      <c r="C167" s="11">
        <v>0.17799999999999999</v>
      </c>
      <c r="D167" s="11">
        <v>0.11600000000000001</v>
      </c>
      <c r="E167" s="11">
        <v>0.189</v>
      </c>
      <c r="I167" s="37">
        <v>0.65700000000000003</v>
      </c>
      <c r="J167" s="37"/>
      <c r="K167" s="36"/>
      <c r="L167" s="36"/>
    </row>
    <row r="168" spans="1:12" x14ac:dyDescent="0.3">
      <c r="B168" s="11">
        <v>0.107</v>
      </c>
      <c r="C168" s="11">
        <v>9.8000000000000004E-2</v>
      </c>
      <c r="D168" s="11">
        <v>0.16200000000000001</v>
      </c>
      <c r="E168" s="11">
        <v>0.29799999999999999</v>
      </c>
      <c r="I168" s="37">
        <v>0.70799999999999996</v>
      </c>
      <c r="J168" s="37"/>
      <c r="K168" s="36"/>
      <c r="L168" s="36"/>
    </row>
    <row r="169" spans="1:12" x14ac:dyDescent="0.3">
      <c r="B169" s="11">
        <v>0.152</v>
      </c>
      <c r="C169" s="11">
        <v>0.161</v>
      </c>
      <c r="D169" s="11">
        <v>0.108</v>
      </c>
      <c r="E169" s="11">
        <v>8.7999999999999995E-2</v>
      </c>
      <c r="I169" s="37">
        <v>0.35499999999999998</v>
      </c>
      <c r="J169" s="37"/>
      <c r="K169" s="36"/>
      <c r="L169" s="36"/>
    </row>
    <row r="170" spans="1:12" x14ac:dyDescent="0.3">
      <c r="B170" s="11">
        <v>0.128</v>
      </c>
      <c r="C170" s="11">
        <v>0.124</v>
      </c>
      <c r="D170" s="11">
        <v>9.1999999999999998E-2</v>
      </c>
      <c r="E170" s="11">
        <v>0.109</v>
      </c>
      <c r="I170" s="37">
        <v>8.1000000000000003E-2</v>
      </c>
      <c r="J170" s="37"/>
      <c r="K170" s="36"/>
      <c r="L170" s="36"/>
    </row>
    <row r="171" spans="1:12" x14ac:dyDescent="0.3">
      <c r="B171" s="11">
        <v>0.217</v>
      </c>
      <c r="C171" s="11">
        <v>0.10299999999999999</v>
      </c>
      <c r="D171" s="11">
        <v>0.12</v>
      </c>
      <c r="E171" s="11">
        <v>9.0999999999999998E-2</v>
      </c>
      <c r="I171" s="37">
        <v>4.5999999999999999E-2</v>
      </c>
      <c r="J171" s="37"/>
      <c r="K171" s="36"/>
      <c r="L171" s="36"/>
    </row>
    <row r="172" spans="1:12" x14ac:dyDescent="0.3">
      <c r="B172" s="11">
        <v>0.17899999999999999</v>
      </c>
      <c r="C172" s="11">
        <v>0.183</v>
      </c>
      <c r="D172" s="11">
        <v>0.104</v>
      </c>
      <c r="E172" s="11">
        <v>0.112</v>
      </c>
      <c r="I172" s="37">
        <v>0.66200000000000003</v>
      </c>
      <c r="J172" s="37"/>
      <c r="K172" s="36"/>
      <c r="L172" s="36"/>
    </row>
    <row r="173" spans="1:12" x14ac:dyDescent="0.3">
      <c r="B173" s="11">
        <v>0.24199999999999999</v>
      </c>
      <c r="C173" s="11">
        <v>0.17199999999999999</v>
      </c>
      <c r="D173" s="11">
        <v>0.1</v>
      </c>
      <c r="E173" s="11">
        <v>0.216</v>
      </c>
      <c r="I173" s="37">
        <v>0.34799999999999998</v>
      </c>
      <c r="J173" s="37"/>
      <c r="K173" s="36"/>
      <c r="L173" s="36"/>
    </row>
    <row r="174" spans="1:12" x14ac:dyDescent="0.3">
      <c r="B174" s="11">
        <v>0.161</v>
      </c>
      <c r="C174" s="11">
        <v>0.17399999999999999</v>
      </c>
      <c r="D174" s="11">
        <v>0.14399999999999999</v>
      </c>
      <c r="E174" s="11">
        <v>0.20300000000000001</v>
      </c>
      <c r="I174" s="37">
        <v>0.28799999999999998</v>
      </c>
      <c r="J174" s="37"/>
      <c r="K174" s="36"/>
      <c r="L174" s="36"/>
    </row>
    <row r="175" spans="1:12" x14ac:dyDescent="0.3">
      <c r="B175" s="11">
        <v>8.1000000000000003E-2</v>
      </c>
      <c r="C175" s="11">
        <v>0.22</v>
      </c>
      <c r="D175" s="11">
        <v>0.13100000000000001</v>
      </c>
      <c r="E175" s="11">
        <v>0.23100000000000001</v>
      </c>
      <c r="I175" s="37">
        <v>0.47799999999999998</v>
      </c>
      <c r="J175" s="37"/>
      <c r="K175" s="36"/>
      <c r="L175" s="36"/>
    </row>
    <row r="176" spans="1:12" x14ac:dyDescent="0.3">
      <c r="B176" s="11">
        <v>0.254</v>
      </c>
      <c r="C176" s="11">
        <v>0.17499999999999999</v>
      </c>
      <c r="D176" s="11">
        <v>0.13700000000000001</v>
      </c>
      <c r="E176" s="11">
        <v>0.15</v>
      </c>
      <c r="I176" s="37">
        <v>7.5999999999999998E-2</v>
      </c>
      <c r="J176" s="37"/>
      <c r="K176" s="36"/>
      <c r="L176" s="36"/>
    </row>
    <row r="177" spans="2:12" x14ac:dyDescent="0.3">
      <c r="B177" s="11">
        <v>0.161</v>
      </c>
      <c r="C177" s="11">
        <v>0.22</v>
      </c>
      <c r="D177" s="11">
        <v>0.18099999999999999</v>
      </c>
      <c r="E177" s="11">
        <v>0.13300000000000001</v>
      </c>
      <c r="I177" s="37">
        <v>0.48499999999999999</v>
      </c>
      <c r="J177" s="37"/>
      <c r="K177" s="36"/>
      <c r="L177" s="36"/>
    </row>
    <row r="178" spans="2:12" x14ac:dyDescent="0.3">
      <c r="B178" s="11">
        <v>0.10199999999999999</v>
      </c>
      <c r="C178" s="11">
        <v>0.161</v>
      </c>
      <c r="D178" s="11">
        <v>0.17799999999999999</v>
      </c>
      <c r="E178" s="11">
        <v>7.4999999999999997E-2</v>
      </c>
      <c r="I178" s="37">
        <v>0.77900000000000003</v>
      </c>
      <c r="J178" s="37"/>
      <c r="K178" s="36"/>
      <c r="L178" s="36"/>
    </row>
    <row r="179" spans="2:12" x14ac:dyDescent="0.3">
      <c r="B179" s="11">
        <v>0.27600000000000002</v>
      </c>
      <c r="C179" s="11">
        <v>0.36499999999999999</v>
      </c>
      <c r="D179" s="11">
        <v>0.10199999999999999</v>
      </c>
      <c r="E179" s="11">
        <v>6.7000000000000004E-2</v>
      </c>
      <c r="I179" s="37">
        <v>0.86099999999999999</v>
      </c>
      <c r="J179" s="37"/>
      <c r="K179" s="36"/>
      <c r="L179" s="36"/>
    </row>
    <row r="180" spans="2:12" x14ac:dyDescent="0.3">
      <c r="B180" s="11">
        <v>0.124</v>
      </c>
      <c r="C180" s="11">
        <v>0.21299999999999999</v>
      </c>
      <c r="D180" s="11">
        <v>0.13300000000000001</v>
      </c>
      <c r="E180" s="11">
        <v>0.19500000000000001</v>
      </c>
      <c r="I180" s="37">
        <v>5.5E-2</v>
      </c>
      <c r="J180" s="37"/>
      <c r="K180" s="36"/>
      <c r="L180" s="36"/>
    </row>
    <row r="181" spans="2:12" x14ac:dyDescent="0.3">
      <c r="B181" s="11">
        <v>0.19700000000000001</v>
      </c>
      <c r="C181" s="11">
        <v>0.20100000000000001</v>
      </c>
      <c r="D181" s="11">
        <v>0.155</v>
      </c>
      <c r="E181" s="11">
        <v>0.19</v>
      </c>
      <c r="I181" s="37">
        <v>0.124</v>
      </c>
      <c r="J181" s="37"/>
      <c r="K181" s="36"/>
      <c r="L181" s="36"/>
    </row>
    <row r="182" spans="2:12" x14ac:dyDescent="0.3">
      <c r="B182" s="11">
        <v>0.23200000000000001</v>
      </c>
      <c r="C182" s="11">
        <v>0.189</v>
      </c>
      <c r="D182" s="11">
        <v>0.13700000000000001</v>
      </c>
      <c r="E182" s="11">
        <v>0.25700000000000001</v>
      </c>
      <c r="I182" s="37">
        <v>0.57899999999999996</v>
      </c>
      <c r="J182" s="37"/>
      <c r="K182" s="36"/>
      <c r="L182" s="36"/>
    </row>
    <row r="183" spans="2:12" x14ac:dyDescent="0.3">
      <c r="B183" s="11">
        <v>0.16700000000000001</v>
      </c>
      <c r="C183" s="11">
        <v>0.20100000000000001</v>
      </c>
      <c r="D183" s="11">
        <v>0.23400000000000001</v>
      </c>
      <c r="E183" s="11">
        <v>0.17799999999999999</v>
      </c>
      <c r="I183" s="37">
        <v>4.2999999999999997E-2</v>
      </c>
      <c r="J183" s="37"/>
      <c r="K183" s="36"/>
      <c r="L183" s="36"/>
    </row>
    <row r="184" spans="2:12" x14ac:dyDescent="0.3">
      <c r="B184" s="11">
        <v>0.192</v>
      </c>
      <c r="C184" s="11">
        <v>0.10100000000000001</v>
      </c>
      <c r="D184" s="11">
        <v>0.17100000000000001</v>
      </c>
      <c r="E184" s="11">
        <v>0.182</v>
      </c>
      <c r="I184" s="37">
        <v>0.28199999999999997</v>
      </c>
      <c r="J184" s="37"/>
      <c r="K184" s="36"/>
      <c r="L184" s="36"/>
    </row>
    <row r="185" spans="2:12" x14ac:dyDescent="0.3">
      <c r="B185" s="11">
        <v>8.7999999999999995E-2</v>
      </c>
      <c r="C185" s="11">
        <v>0.129</v>
      </c>
      <c r="D185" s="11">
        <v>0.16500000000000001</v>
      </c>
      <c r="E185" s="11">
        <v>0.185</v>
      </c>
      <c r="I185" s="37">
        <v>0.995</v>
      </c>
      <c r="J185" s="37"/>
      <c r="K185" s="36"/>
      <c r="L185" s="36"/>
    </row>
    <row r="186" spans="2:12" x14ac:dyDescent="0.3">
      <c r="B186" s="11">
        <v>0.17799999999999999</v>
      </c>
      <c r="C186" s="11">
        <v>0.23599999999999999</v>
      </c>
      <c r="D186" s="11">
        <v>0.19</v>
      </c>
      <c r="E186" s="11">
        <v>0.13900000000000001</v>
      </c>
      <c r="I186" s="37">
        <v>0.6</v>
      </c>
      <c r="J186" s="37"/>
      <c r="K186" s="36"/>
      <c r="L186" s="36"/>
    </row>
    <row r="187" spans="2:12" x14ac:dyDescent="0.3">
      <c r="B187" s="11">
        <v>0.125</v>
      </c>
      <c r="C187" s="11">
        <v>0.219</v>
      </c>
      <c r="D187" s="11">
        <v>0.13100000000000001</v>
      </c>
      <c r="E187" s="11">
        <v>0.24099999999999999</v>
      </c>
      <c r="I187" s="37">
        <v>1.1680999999999999</v>
      </c>
      <c r="J187" s="37"/>
      <c r="K187" s="36"/>
      <c r="L187" s="36"/>
    </row>
    <row r="188" spans="2:12" x14ac:dyDescent="0.3">
      <c r="B188" s="11">
        <v>0.24399999999999999</v>
      </c>
      <c r="C188" s="11">
        <v>0.20200000000000001</v>
      </c>
      <c r="D188" s="11">
        <v>0.17399999999999999</v>
      </c>
      <c r="E188" s="11">
        <v>0.124</v>
      </c>
      <c r="I188" s="37">
        <v>3.7999999999999999E-2</v>
      </c>
      <c r="J188" s="37"/>
      <c r="K188" s="36"/>
      <c r="L188" s="36"/>
    </row>
    <row r="189" spans="2:12" x14ac:dyDescent="0.3">
      <c r="B189" s="11">
        <v>0.13</v>
      </c>
      <c r="C189" s="11">
        <v>0.252</v>
      </c>
      <c r="D189" s="11">
        <v>0.191</v>
      </c>
      <c r="E189" s="11">
        <v>0.17399999999999999</v>
      </c>
      <c r="I189" s="37">
        <v>0.314</v>
      </c>
      <c r="J189" s="37"/>
      <c r="K189" s="36"/>
      <c r="L189" s="36"/>
    </row>
    <row r="190" spans="2:12" x14ac:dyDescent="0.3">
      <c r="B190" s="11">
        <v>0.13400000000000001</v>
      </c>
      <c r="C190" s="11">
        <v>0.14000000000000001</v>
      </c>
      <c r="D190" s="11">
        <v>0.255</v>
      </c>
      <c r="E190" s="11">
        <v>0.126</v>
      </c>
      <c r="I190" s="37">
        <v>0.308</v>
      </c>
      <c r="J190" s="37"/>
      <c r="K190" s="36"/>
      <c r="L190" s="36"/>
    </row>
    <row r="191" spans="2:12" x14ac:dyDescent="0.3">
      <c r="B191" s="11">
        <v>8.3000000000000004E-2</v>
      </c>
      <c r="C191" s="11">
        <v>0.13</v>
      </c>
      <c r="D191" s="11">
        <v>0.27500000000000002</v>
      </c>
      <c r="E191" s="11">
        <v>0.16600000000000001</v>
      </c>
      <c r="I191" s="37">
        <v>4.9000000000000002E-2</v>
      </c>
      <c r="J191" s="37"/>
      <c r="K191" s="36"/>
      <c r="L191" s="36"/>
    </row>
    <row r="192" spans="2:12" x14ac:dyDescent="0.3">
      <c r="B192" s="11">
        <v>0.29799999999999999</v>
      </c>
      <c r="C192" s="11">
        <v>0.10299999999999999</v>
      </c>
      <c r="D192" s="11">
        <v>0.20100000000000001</v>
      </c>
      <c r="E192" s="11">
        <v>0.224</v>
      </c>
      <c r="I192" s="37">
        <v>1.3220000000000001</v>
      </c>
      <c r="J192" s="37"/>
      <c r="K192" s="36"/>
      <c r="L192" s="36"/>
    </row>
    <row r="193" spans="2:12" x14ac:dyDescent="0.3">
      <c r="B193" s="11">
        <v>0.14499999999999999</v>
      </c>
      <c r="C193" s="11">
        <v>0.22600000000000001</v>
      </c>
      <c r="D193" s="11">
        <v>0.214</v>
      </c>
      <c r="E193" s="11">
        <v>0.14000000000000001</v>
      </c>
      <c r="I193" s="37">
        <v>0.84799999999999998</v>
      </c>
      <c r="J193" s="37"/>
      <c r="K193" s="36"/>
      <c r="L193" s="36"/>
    </row>
    <row r="194" spans="2:12" x14ac:dyDescent="0.3">
      <c r="B194" s="11">
        <v>0.13200000000000001</v>
      </c>
      <c r="C194" s="11">
        <v>0.22700000000000001</v>
      </c>
      <c r="D194" s="11">
        <v>0.22800000000000001</v>
      </c>
      <c r="E194" s="11">
        <v>0.24099999999999999</v>
      </c>
      <c r="I194" s="37">
        <v>0.10299999999999999</v>
      </c>
      <c r="J194" s="37"/>
      <c r="K194" s="36"/>
      <c r="L194" s="36"/>
    </row>
    <row r="195" spans="2:12" x14ac:dyDescent="0.3">
      <c r="B195" s="11">
        <v>0.16800000000000001</v>
      </c>
      <c r="C195" s="11">
        <v>6.3E-2</v>
      </c>
      <c r="D195" s="11">
        <v>0.159</v>
      </c>
      <c r="E195" s="11">
        <v>0.161</v>
      </c>
      <c r="I195" s="37">
        <v>0.114</v>
      </c>
      <c r="J195" s="37"/>
      <c r="K195" s="36"/>
      <c r="L195" s="36"/>
    </row>
    <row r="196" spans="2:12" x14ac:dyDescent="0.3">
      <c r="B196" s="11">
        <v>0.27100000000000002</v>
      </c>
      <c r="C196" s="11">
        <v>0.188</v>
      </c>
      <c r="D196" s="11">
        <v>0.17599999999999999</v>
      </c>
      <c r="E196" s="11">
        <v>0.28799999999999998</v>
      </c>
      <c r="I196" s="37">
        <v>6.3E-2</v>
      </c>
      <c r="J196" s="37"/>
      <c r="K196" s="36"/>
      <c r="L196" s="36"/>
    </row>
    <row r="197" spans="2:12" x14ac:dyDescent="0.3">
      <c r="B197" s="11">
        <v>0.16</v>
      </c>
      <c r="C197" s="11">
        <v>0.17299999999999999</v>
      </c>
      <c r="D197" s="11">
        <v>0.19700000000000001</v>
      </c>
      <c r="E197" s="11">
        <v>0.20499999999999999</v>
      </c>
      <c r="I197" s="37">
        <v>0.52200000000000002</v>
      </c>
      <c r="J197" s="37"/>
      <c r="K197" s="36"/>
      <c r="L197" s="36"/>
    </row>
    <row r="198" spans="2:12" x14ac:dyDescent="0.3">
      <c r="B198" s="11">
        <v>0.19800000000000001</v>
      </c>
      <c r="C198" s="11">
        <v>0.24299999999999999</v>
      </c>
      <c r="D198" s="11">
        <v>0.16500000000000001</v>
      </c>
      <c r="E198" s="11">
        <v>0.28299999999999997</v>
      </c>
      <c r="I198" s="37">
        <v>0.14599999999999999</v>
      </c>
      <c r="J198" s="37"/>
      <c r="K198" s="36"/>
      <c r="L198" s="36"/>
    </row>
    <row r="199" spans="2:12" x14ac:dyDescent="0.3">
      <c r="B199" s="11">
        <v>0.152</v>
      </c>
      <c r="C199" s="11">
        <v>0.217</v>
      </c>
      <c r="D199" s="11">
        <v>0.19500000000000001</v>
      </c>
      <c r="E199" s="11">
        <v>0.19800000000000001</v>
      </c>
      <c r="I199" s="37">
        <v>3.1E-2</v>
      </c>
      <c r="J199" s="37"/>
      <c r="K199" s="36"/>
      <c r="L199" s="36"/>
    </row>
    <row r="200" spans="2:12" x14ac:dyDescent="0.3">
      <c r="B200" s="11">
        <v>0.28199999999999997</v>
      </c>
      <c r="C200" s="11">
        <v>0.24299999999999999</v>
      </c>
      <c r="D200" s="11">
        <v>0.26500000000000001</v>
      </c>
      <c r="E200" s="11">
        <v>0.188</v>
      </c>
      <c r="I200" s="35">
        <v>7.8E-2</v>
      </c>
      <c r="J200" s="37"/>
      <c r="K200" s="36"/>
      <c r="L200" s="36"/>
    </row>
    <row r="201" spans="2:12" x14ac:dyDescent="0.3">
      <c r="B201" s="11">
        <v>0.20599999999999999</v>
      </c>
      <c r="C201" s="11">
        <v>0.193</v>
      </c>
      <c r="D201" s="11">
        <v>0.247</v>
      </c>
      <c r="E201" s="11">
        <v>9.5000000000000001E-2</v>
      </c>
      <c r="I201" s="37">
        <v>0.127</v>
      </c>
      <c r="J201" s="37"/>
      <c r="K201" s="36"/>
      <c r="L201" s="36"/>
    </row>
    <row r="202" spans="2:12" x14ac:dyDescent="0.3">
      <c r="B202" s="11">
        <v>0.161</v>
      </c>
      <c r="C202" s="11">
        <v>0.13600000000000001</v>
      </c>
      <c r="D202" s="11">
        <v>0.214</v>
      </c>
      <c r="E202" s="11">
        <v>0.16300000000000001</v>
      </c>
      <c r="I202" s="35">
        <v>2.9000000000000001E-2</v>
      </c>
      <c r="J202" s="37"/>
      <c r="K202" s="36"/>
      <c r="L202" s="36"/>
    </row>
    <row r="203" spans="2:12" x14ac:dyDescent="0.3">
      <c r="B203" s="11">
        <v>0.21099999999999999</v>
      </c>
      <c r="C203" s="11">
        <v>0.159</v>
      </c>
      <c r="D203" s="11">
        <v>7.9000000000000001E-2</v>
      </c>
      <c r="E203" s="11">
        <v>0.14599999999999999</v>
      </c>
      <c r="I203" s="35">
        <v>0.252</v>
      </c>
      <c r="J203" s="37"/>
      <c r="K203" s="36"/>
      <c r="L203" s="36"/>
    </row>
    <row r="204" spans="2:12" x14ac:dyDescent="0.3">
      <c r="B204" s="11">
        <v>0.156</v>
      </c>
      <c r="C204" s="11">
        <v>0.13100000000000001</v>
      </c>
      <c r="D204" s="11">
        <v>0.20300000000000001</v>
      </c>
      <c r="E204" s="11">
        <v>0.20300000000000001</v>
      </c>
      <c r="I204" s="35">
        <v>0.11600000000000001</v>
      </c>
      <c r="J204" s="37"/>
      <c r="K204" s="36"/>
      <c r="L204" s="36"/>
    </row>
    <row r="205" spans="2:12" x14ac:dyDescent="0.3">
      <c r="B205" s="11">
        <v>0.13500000000000001</v>
      </c>
      <c r="C205" s="11">
        <v>8.7999999999999995E-2</v>
      </c>
      <c r="D205" s="11">
        <v>0.14299999999999999</v>
      </c>
      <c r="E205" s="11">
        <v>0.106</v>
      </c>
      <c r="I205" s="35">
        <v>0.16500000000000001</v>
      </c>
      <c r="J205" s="37"/>
      <c r="K205" s="36"/>
      <c r="L205" s="36"/>
    </row>
    <row r="206" spans="2:12" x14ac:dyDescent="0.3">
      <c r="B206" s="11">
        <v>0.316</v>
      </c>
      <c r="C206" s="11">
        <v>0.156</v>
      </c>
      <c r="D206" s="11">
        <v>0.14499999999999999</v>
      </c>
      <c r="E206" s="11">
        <v>0.23499999999999999</v>
      </c>
      <c r="I206" s="37">
        <v>0.27800000000000002</v>
      </c>
      <c r="J206" s="37"/>
      <c r="K206" s="36"/>
      <c r="L206" s="36"/>
    </row>
    <row r="207" spans="2:12" x14ac:dyDescent="0.3">
      <c r="B207" s="11">
        <v>0.11600000000000001</v>
      </c>
      <c r="C207" s="11">
        <v>0.215</v>
      </c>
      <c r="D207" s="11">
        <v>0.18</v>
      </c>
      <c r="E207" s="11">
        <v>0.2</v>
      </c>
      <c r="I207" s="37">
        <v>0.35699999999999998</v>
      </c>
      <c r="J207" s="37"/>
      <c r="K207" s="36"/>
      <c r="L207" s="36"/>
    </row>
    <row r="208" spans="2:12" x14ac:dyDescent="0.3">
      <c r="B208" s="11">
        <v>0.10100000000000001</v>
      </c>
      <c r="C208" s="11">
        <v>0.188</v>
      </c>
      <c r="D208" s="11"/>
      <c r="E208" s="11">
        <v>0.28599999999999998</v>
      </c>
      <c r="I208" s="37">
        <v>4.8000000000000001E-2</v>
      </c>
      <c r="J208" s="37"/>
      <c r="K208" s="36"/>
      <c r="L208" s="36"/>
    </row>
    <row r="209" spans="1:12" x14ac:dyDescent="0.3">
      <c r="B209" s="11">
        <v>0.15</v>
      </c>
      <c r="C209" s="11">
        <v>0.124</v>
      </c>
      <c r="D209" s="11"/>
      <c r="E209" s="11">
        <v>9.9000000000000005E-2</v>
      </c>
      <c r="I209" s="37">
        <v>4.7E-2</v>
      </c>
      <c r="J209" s="37"/>
      <c r="K209" s="36"/>
      <c r="L209" s="36"/>
    </row>
    <row r="210" spans="1:12" x14ac:dyDescent="0.3">
      <c r="B210" s="11">
        <v>0.186</v>
      </c>
      <c r="C210" s="11">
        <v>0.13900000000000001</v>
      </c>
      <c r="D210" s="11"/>
      <c r="E210" s="11">
        <v>0.223</v>
      </c>
      <c r="I210" s="37">
        <v>0.09</v>
      </c>
      <c r="J210" s="37"/>
      <c r="K210" s="36"/>
      <c r="L210" s="36"/>
    </row>
    <row r="211" spans="1:12" x14ac:dyDescent="0.3">
      <c r="B211" s="11">
        <v>0.21099999999999999</v>
      </c>
      <c r="C211" s="11">
        <v>0.19900000000000001</v>
      </c>
      <c r="D211" s="11"/>
      <c r="E211" s="11">
        <v>0.20799999999999999</v>
      </c>
      <c r="I211" s="37">
        <v>0.70299999999999996</v>
      </c>
      <c r="J211" s="37"/>
      <c r="K211" s="36"/>
      <c r="L211" s="36"/>
    </row>
    <row r="212" spans="1:12" x14ac:dyDescent="0.3">
      <c r="B212" s="11"/>
      <c r="C212" s="11">
        <v>0.121</v>
      </c>
      <c r="D212" s="11"/>
      <c r="E212" s="11">
        <v>0.109</v>
      </c>
      <c r="I212" s="37">
        <v>0.121</v>
      </c>
      <c r="J212" s="37"/>
      <c r="K212" s="36"/>
      <c r="L212" s="36"/>
    </row>
    <row r="213" spans="1:12" x14ac:dyDescent="0.3">
      <c r="B213" s="11"/>
      <c r="C213" s="11">
        <v>0.20499999999999999</v>
      </c>
      <c r="D213" s="11"/>
      <c r="E213" s="11">
        <v>0.14299999999999999</v>
      </c>
      <c r="I213" s="37">
        <v>0.66300000000000003</v>
      </c>
      <c r="J213" s="37"/>
      <c r="K213" s="36"/>
      <c r="L213" s="36"/>
    </row>
    <row r="214" spans="1:12" x14ac:dyDescent="0.3">
      <c r="B214" s="11"/>
      <c r="C214" s="11"/>
      <c r="D214" s="11"/>
      <c r="E214" s="11">
        <v>0.19500000000000001</v>
      </c>
      <c r="I214" s="37">
        <v>0.182</v>
      </c>
      <c r="J214" s="37"/>
      <c r="K214" s="36"/>
      <c r="L214" s="36"/>
    </row>
    <row r="215" spans="1:12" x14ac:dyDescent="0.3">
      <c r="B215" s="11"/>
      <c r="C215" s="11"/>
      <c r="D215" s="11"/>
      <c r="E215" s="11">
        <v>0.127</v>
      </c>
      <c r="I215" s="37">
        <v>9.5000000000000001E-2</v>
      </c>
      <c r="J215" s="37"/>
      <c r="K215" s="36"/>
      <c r="L215" s="36"/>
    </row>
    <row r="216" spans="1:12" x14ac:dyDescent="0.3">
      <c r="B216" s="11"/>
      <c r="C216" s="11"/>
      <c r="D216" s="11"/>
      <c r="E216" s="11">
        <v>0.09</v>
      </c>
      <c r="I216" s="37">
        <v>6.4000000000000001E-2</v>
      </c>
      <c r="J216" s="37"/>
      <c r="K216" s="36"/>
      <c r="L216" s="36"/>
    </row>
    <row r="217" spans="1:12" x14ac:dyDescent="0.3">
      <c r="B217" s="11"/>
      <c r="C217" s="11"/>
      <c r="D217" s="11"/>
      <c r="E217" s="11">
        <v>0.125</v>
      </c>
      <c r="I217" s="37">
        <v>0.46899999999999997</v>
      </c>
      <c r="J217" s="37"/>
      <c r="K217" s="36"/>
      <c r="L217" s="36"/>
    </row>
    <row r="218" spans="1:12" x14ac:dyDescent="0.3">
      <c r="A218" s="11"/>
      <c r="B218" s="11"/>
      <c r="C218" s="11"/>
      <c r="D218" s="11"/>
      <c r="I218" s="37">
        <v>5.3999999999999999E-2</v>
      </c>
      <c r="J218" s="37"/>
      <c r="K218" s="36"/>
      <c r="L218" s="36"/>
    </row>
    <row r="219" spans="1:12" x14ac:dyDescent="0.3">
      <c r="A219" s="11"/>
      <c r="B219" s="11"/>
      <c r="C219" s="11"/>
      <c r="D219" s="11"/>
      <c r="I219" s="37">
        <v>6.3E-2</v>
      </c>
      <c r="J219" s="36"/>
      <c r="K219" s="36"/>
      <c r="L219" s="36"/>
    </row>
    <row r="220" spans="1:12" x14ac:dyDescent="0.3">
      <c r="A220" s="11"/>
      <c r="B220" s="11"/>
      <c r="C220" s="11"/>
      <c r="D220" s="11"/>
      <c r="I220" s="35">
        <v>5.6000000000000001E-2</v>
      </c>
      <c r="J220" s="36"/>
      <c r="K220" s="36"/>
      <c r="L220" s="36"/>
    </row>
    <row r="221" spans="1:12" x14ac:dyDescent="0.3">
      <c r="A221" s="11"/>
      <c r="B221" s="11"/>
      <c r="C221" s="11"/>
      <c r="D221" s="11"/>
      <c r="I221" s="35">
        <v>4.4999999999999998E-2</v>
      </c>
      <c r="J221" s="36"/>
      <c r="K221" s="36"/>
      <c r="L221" s="36"/>
    </row>
    <row r="222" spans="1:12" x14ac:dyDescent="0.3">
      <c r="A222" s="11"/>
      <c r="B222" s="11"/>
      <c r="C222" s="11"/>
      <c r="D222" s="11"/>
      <c r="I222" s="35">
        <v>0.115</v>
      </c>
      <c r="J222" s="36"/>
      <c r="K222" s="36"/>
      <c r="L222" s="36"/>
    </row>
    <row r="223" spans="1:12" x14ac:dyDescent="0.3">
      <c r="A223" s="11"/>
      <c r="B223" s="11"/>
      <c r="C223" s="11"/>
      <c r="D223" s="11"/>
      <c r="I223" s="35">
        <v>3.2000000000000001E-2</v>
      </c>
      <c r="J223" s="36"/>
      <c r="K223" s="36"/>
      <c r="L223" s="36"/>
    </row>
    <row r="224" spans="1:12" x14ac:dyDescent="0.3">
      <c r="A224" s="11"/>
      <c r="B224" s="11"/>
      <c r="C224" s="11"/>
      <c r="D224" s="11"/>
      <c r="I224" s="35">
        <v>0.75900000000000001</v>
      </c>
      <c r="J224" s="36"/>
      <c r="K224" s="36"/>
      <c r="L224" s="36"/>
    </row>
    <row r="225" spans="1:12" x14ac:dyDescent="0.3">
      <c r="A225" s="11"/>
      <c r="B225" s="11"/>
      <c r="C225" s="11"/>
      <c r="D225" s="11"/>
      <c r="I225" s="35">
        <v>0.53800000000000003</v>
      </c>
      <c r="J225" s="36"/>
      <c r="K225" s="36"/>
      <c r="L225" s="36"/>
    </row>
    <row r="226" spans="1:12" x14ac:dyDescent="0.3">
      <c r="A226" s="11"/>
      <c r="B226" s="11"/>
      <c r="C226" s="11"/>
      <c r="D226" s="11"/>
    </row>
    <row r="227" spans="1:12" x14ac:dyDescent="0.3">
      <c r="A227" s="11"/>
      <c r="B227" s="11"/>
      <c r="C227" s="11"/>
      <c r="D227" s="11"/>
      <c r="H227" s="14" t="s">
        <v>9</v>
      </c>
      <c r="I227" s="18">
        <v>0.30599999999999999</v>
      </c>
      <c r="J227" s="18">
        <v>6.8000000000000005E-2</v>
      </c>
      <c r="K227" s="39">
        <v>5.1999999999999998E-2</v>
      </c>
      <c r="L227" s="18">
        <v>0.04</v>
      </c>
    </row>
    <row r="228" spans="1:12" x14ac:dyDescent="0.3">
      <c r="A228" s="11"/>
      <c r="B228" s="11"/>
      <c r="C228" s="11"/>
      <c r="D228" s="11"/>
      <c r="I228" s="18">
        <v>1.0840000000000001</v>
      </c>
      <c r="J228" s="18">
        <v>0.129</v>
      </c>
      <c r="K228" s="39">
        <v>6.8000000000000005E-2</v>
      </c>
      <c r="L228" s="18">
        <v>0.08</v>
      </c>
    </row>
    <row r="229" spans="1:12" x14ac:dyDescent="0.3">
      <c r="A229" s="11"/>
      <c r="B229" s="11"/>
      <c r="C229" s="11"/>
      <c r="D229" s="11"/>
      <c r="I229" s="18">
        <v>0.36299999999999999</v>
      </c>
      <c r="J229" s="18">
        <v>7.5999999999999998E-2</v>
      </c>
      <c r="K229" s="39">
        <v>0.05</v>
      </c>
      <c r="L229" s="18">
        <v>7.0000000000000007E-2</v>
      </c>
    </row>
    <row r="230" spans="1:12" x14ac:dyDescent="0.3">
      <c r="A230" s="11"/>
      <c r="B230" s="11"/>
      <c r="C230" s="11"/>
      <c r="D230" s="11"/>
      <c r="I230" s="18">
        <v>0.24199999999999999</v>
      </c>
      <c r="J230" s="18">
        <v>0.435</v>
      </c>
      <c r="K230" s="39">
        <v>5.8000000000000003E-2</v>
      </c>
      <c r="L230" s="18">
        <v>7.0999999999999994E-2</v>
      </c>
    </row>
    <row r="231" spans="1:12" x14ac:dyDescent="0.3">
      <c r="A231" s="11"/>
      <c r="B231" s="11"/>
      <c r="C231" s="11"/>
      <c r="D231" s="11"/>
      <c r="I231" s="18">
        <v>0.34899999999999998</v>
      </c>
      <c r="J231" s="18">
        <v>0.57799999999999996</v>
      </c>
      <c r="K231" s="39">
        <v>5.8999999999999997E-2</v>
      </c>
      <c r="L231" s="18">
        <v>3.3000000000000002E-2</v>
      </c>
    </row>
    <row r="232" spans="1:12" x14ac:dyDescent="0.3">
      <c r="A232" s="11"/>
      <c r="B232" s="11"/>
      <c r="C232" s="11"/>
      <c r="D232" s="11"/>
      <c r="I232" s="18">
        <v>0.86199999999999999</v>
      </c>
      <c r="J232" s="18">
        <v>0.33100000000000002</v>
      </c>
      <c r="K232" s="39">
        <v>3.3000000000000002E-2</v>
      </c>
      <c r="L232" s="18">
        <v>0.12</v>
      </c>
    </row>
    <row r="233" spans="1:12" x14ac:dyDescent="0.3">
      <c r="A233" s="11"/>
      <c r="B233" s="11"/>
      <c r="C233" s="11"/>
      <c r="D233" s="11"/>
      <c r="I233" s="18">
        <v>0.27300000000000002</v>
      </c>
      <c r="J233" s="18">
        <v>0.184</v>
      </c>
      <c r="K233" s="39">
        <v>3.6999999999999998E-2</v>
      </c>
      <c r="L233" s="18">
        <v>0.188</v>
      </c>
    </row>
    <row r="234" spans="1:12" x14ac:dyDescent="0.3">
      <c r="A234" s="11"/>
      <c r="B234" s="11"/>
      <c r="C234" s="11"/>
      <c r="D234" s="11"/>
      <c r="I234" s="18">
        <v>0.26400000000000001</v>
      </c>
      <c r="J234" s="18">
        <v>0.42</v>
      </c>
      <c r="K234" s="39">
        <v>5.6000000000000001E-2</v>
      </c>
      <c r="L234" s="18">
        <v>3.2000000000000001E-2</v>
      </c>
    </row>
    <row r="235" spans="1:12" x14ac:dyDescent="0.3">
      <c r="I235" s="18">
        <v>0.124</v>
      </c>
      <c r="J235" s="18">
        <v>0.14099999999999999</v>
      </c>
      <c r="K235" s="39">
        <v>4.2000000000000003E-2</v>
      </c>
      <c r="L235" s="18">
        <v>0.18</v>
      </c>
    </row>
    <row r="236" spans="1:12" x14ac:dyDescent="0.3">
      <c r="I236" s="18">
        <v>0.23300000000000001</v>
      </c>
      <c r="J236" s="18">
        <v>0.21199999999999999</v>
      </c>
      <c r="K236" s="39">
        <v>4.1000000000000002E-2</v>
      </c>
      <c r="L236" s="18">
        <v>5.8000000000000003E-2</v>
      </c>
    </row>
    <row r="237" spans="1:12" x14ac:dyDescent="0.3">
      <c r="I237" s="18">
        <v>0.311</v>
      </c>
      <c r="J237" s="18">
        <v>0.28999999999999998</v>
      </c>
      <c r="K237" s="39">
        <v>2.1000000000000001E-2</v>
      </c>
      <c r="L237" s="18">
        <v>4.3999999999999997E-2</v>
      </c>
    </row>
    <row r="238" spans="1:12" x14ac:dyDescent="0.3">
      <c r="I238" s="18">
        <v>0.313</v>
      </c>
      <c r="J238" s="18">
        <v>0.376</v>
      </c>
      <c r="K238" s="39">
        <v>4.2999999999999997E-2</v>
      </c>
      <c r="L238" s="18">
        <v>0.05</v>
      </c>
    </row>
    <row r="239" spans="1:12" x14ac:dyDescent="0.3">
      <c r="I239" s="18">
        <v>0.63200000000000001</v>
      </c>
      <c r="J239" s="18">
        <v>0.14299999999999999</v>
      </c>
      <c r="K239" s="39">
        <v>2.8000000000000001E-2</v>
      </c>
      <c r="L239" s="18">
        <v>3.9E-2</v>
      </c>
    </row>
    <row r="240" spans="1:12" x14ac:dyDescent="0.3">
      <c r="I240" s="18">
        <v>0.248</v>
      </c>
      <c r="J240" s="18">
        <v>0.32600000000000001</v>
      </c>
      <c r="K240" s="39">
        <v>9.0999999999999998E-2</v>
      </c>
      <c r="L240" s="18">
        <v>7.4999999999999997E-2</v>
      </c>
    </row>
    <row r="241" spans="9:12" x14ac:dyDescent="0.3">
      <c r="I241" s="18">
        <v>0.20899999999999999</v>
      </c>
      <c r="J241" s="18">
        <v>0.28699999999999998</v>
      </c>
      <c r="K241" s="39">
        <v>9.1999999999999998E-2</v>
      </c>
      <c r="L241" s="18">
        <v>6.5000000000000002E-2</v>
      </c>
    </row>
    <row r="242" spans="9:12" x14ac:dyDescent="0.3">
      <c r="I242" s="18">
        <v>0.30199999999999999</v>
      </c>
      <c r="J242" s="18">
        <v>0.29899999999999999</v>
      </c>
      <c r="K242" s="39">
        <v>0.08</v>
      </c>
      <c r="L242" s="18">
        <v>6.6000000000000003E-2</v>
      </c>
    </row>
    <row r="243" spans="9:12" x14ac:dyDescent="0.3">
      <c r="I243" s="18">
        <v>0.39700000000000002</v>
      </c>
      <c r="J243" s="18">
        <v>0.105</v>
      </c>
      <c r="K243" s="39">
        <v>3.2000000000000001E-2</v>
      </c>
      <c r="L243" s="18">
        <v>4.8000000000000001E-2</v>
      </c>
    </row>
    <row r="244" spans="9:12" x14ac:dyDescent="0.3">
      <c r="I244" s="18">
        <v>0.222</v>
      </c>
      <c r="J244" s="18">
        <v>0.185</v>
      </c>
      <c r="K244" s="39">
        <v>4.1000000000000002E-2</v>
      </c>
      <c r="L244" s="18">
        <v>8.4000000000000005E-2</v>
      </c>
    </row>
    <row r="245" spans="9:12" x14ac:dyDescent="0.3">
      <c r="I245" s="18">
        <v>0.27400000000000002</v>
      </c>
      <c r="J245" s="18">
        <v>0.17</v>
      </c>
      <c r="K245" s="39">
        <v>7.0999999999999994E-2</v>
      </c>
      <c r="L245" s="18">
        <v>8.6999999999999994E-2</v>
      </c>
    </row>
    <row r="246" spans="9:12" x14ac:dyDescent="0.3">
      <c r="I246" s="18">
        <v>0.33500000000000002</v>
      </c>
      <c r="J246" s="18">
        <v>0.35699999999999998</v>
      </c>
      <c r="K246" s="39">
        <v>4.9000000000000002E-2</v>
      </c>
      <c r="L246" s="18">
        <v>4.4999999999999998E-2</v>
      </c>
    </row>
    <row r="247" spans="9:12" x14ac:dyDescent="0.3">
      <c r="I247" s="18">
        <v>0.376</v>
      </c>
      <c r="J247" s="18">
        <v>0.16600000000000001</v>
      </c>
      <c r="K247" s="39">
        <v>3.6999999999999998E-2</v>
      </c>
      <c r="L247" s="18">
        <v>2.7E-2</v>
      </c>
    </row>
    <row r="248" spans="9:12" x14ac:dyDescent="0.3">
      <c r="I248" s="18">
        <v>0.19700000000000001</v>
      </c>
      <c r="J248" s="18">
        <v>0.32100000000000001</v>
      </c>
      <c r="K248" s="39">
        <v>4.5999999999999999E-2</v>
      </c>
      <c r="L248" s="18">
        <v>6.3E-2</v>
      </c>
    </row>
    <row r="249" spans="9:12" x14ac:dyDescent="0.3">
      <c r="I249" s="18">
        <v>2.5999999999999999E-2</v>
      </c>
      <c r="J249" s="18">
        <v>9.1999999999999998E-2</v>
      </c>
      <c r="K249" s="39">
        <v>7.0000000000000007E-2</v>
      </c>
      <c r="L249" s="18">
        <v>4.4999999999999998E-2</v>
      </c>
    </row>
    <row r="250" spans="9:12" x14ac:dyDescent="0.3">
      <c r="I250" s="18">
        <v>0.222</v>
      </c>
      <c r="J250" s="18">
        <v>0.17899999999999999</v>
      </c>
      <c r="K250" s="39">
        <v>6.6000000000000003E-2</v>
      </c>
      <c r="L250" s="18">
        <v>7.0000000000000007E-2</v>
      </c>
    </row>
    <row r="251" spans="9:12" x14ac:dyDescent="0.3">
      <c r="I251" s="18">
        <v>0.48699999999999999</v>
      </c>
      <c r="J251" s="18">
        <v>0.2</v>
      </c>
      <c r="K251" s="39">
        <v>4.8000000000000001E-2</v>
      </c>
      <c r="L251" s="18">
        <v>6.8000000000000005E-2</v>
      </c>
    </row>
    <row r="252" spans="9:12" x14ac:dyDescent="0.3">
      <c r="I252" s="18">
        <v>0.35499999999999998</v>
      </c>
      <c r="J252" s="18">
        <v>0.159</v>
      </c>
      <c r="K252" s="39">
        <v>6.7000000000000004E-2</v>
      </c>
      <c r="L252" s="18">
        <v>0.09</v>
      </c>
    </row>
    <row r="253" spans="9:12" x14ac:dyDescent="0.3">
      <c r="I253" s="18">
        <v>0.34399999999999997</v>
      </c>
      <c r="J253" s="18">
        <v>4.2999999999999997E-2</v>
      </c>
      <c r="K253" s="39">
        <v>5.8000000000000003E-2</v>
      </c>
      <c r="L253" s="18">
        <v>7.0000000000000007E-2</v>
      </c>
    </row>
    <row r="254" spans="9:12" x14ac:dyDescent="0.3">
      <c r="I254" s="18">
        <v>0.49399999999999999</v>
      </c>
      <c r="J254" s="18">
        <v>0.33500000000000002</v>
      </c>
      <c r="K254" s="39">
        <v>0.05</v>
      </c>
      <c r="L254" s="18">
        <v>6.3E-2</v>
      </c>
    </row>
    <row r="255" spans="9:12" x14ac:dyDescent="0.3">
      <c r="I255" s="18">
        <v>0.19600000000000001</v>
      </c>
      <c r="J255" s="18">
        <v>0.125</v>
      </c>
      <c r="K255" s="39">
        <v>2.4E-2</v>
      </c>
      <c r="L255" s="18">
        <v>8.3000000000000004E-2</v>
      </c>
    </row>
    <row r="256" spans="9:12" x14ac:dyDescent="0.3">
      <c r="I256" s="18">
        <v>0.35399999999999998</v>
      </c>
      <c r="J256" s="18">
        <v>0.21</v>
      </c>
      <c r="K256" s="39">
        <v>4.3999999999999997E-2</v>
      </c>
      <c r="L256" s="18">
        <v>8.3000000000000004E-2</v>
      </c>
    </row>
    <row r="257" spans="9:12" x14ac:dyDescent="0.3">
      <c r="I257" s="18">
        <v>0.187</v>
      </c>
      <c r="J257" s="18">
        <v>0.29299999999999998</v>
      </c>
      <c r="K257" s="39">
        <v>8.4000000000000005E-2</v>
      </c>
      <c r="L257" s="18">
        <v>8.7999999999999995E-2</v>
      </c>
    </row>
    <row r="258" spans="9:12" x14ac:dyDescent="0.3">
      <c r="I258" s="18">
        <v>0.373</v>
      </c>
      <c r="J258" s="18">
        <v>0.216</v>
      </c>
      <c r="K258" s="39">
        <v>4.3999999999999997E-2</v>
      </c>
      <c r="L258" s="18">
        <v>6.6000000000000003E-2</v>
      </c>
    </row>
    <row r="259" spans="9:12" x14ac:dyDescent="0.3">
      <c r="I259" s="18">
        <v>0.21199999999999999</v>
      </c>
      <c r="J259" s="18">
        <v>0.28000000000000003</v>
      </c>
      <c r="K259" s="39">
        <v>6.7000000000000004E-2</v>
      </c>
      <c r="L259" s="18">
        <v>5.7000000000000002E-2</v>
      </c>
    </row>
    <row r="260" spans="9:12" x14ac:dyDescent="0.3">
      <c r="I260" s="18">
        <v>0.16600000000000001</v>
      </c>
      <c r="J260" s="18">
        <v>0.29799999999999999</v>
      </c>
      <c r="K260" s="39">
        <v>0.01</v>
      </c>
      <c r="L260" s="18">
        <v>7.8E-2</v>
      </c>
    </row>
    <row r="261" spans="9:12" x14ac:dyDescent="0.3">
      <c r="I261" s="18">
        <v>0.20300000000000001</v>
      </c>
      <c r="J261" s="18">
        <v>0.192</v>
      </c>
      <c r="K261" s="39">
        <v>3.5000000000000003E-2</v>
      </c>
      <c r="L261" s="18">
        <v>9.2999999999999999E-2</v>
      </c>
    </row>
    <row r="262" spans="9:12" x14ac:dyDescent="0.3">
      <c r="I262" s="18">
        <v>0.218</v>
      </c>
      <c r="J262" s="18">
        <v>0.14699999999999999</v>
      </c>
      <c r="K262" s="39">
        <v>5.0999999999999997E-2</v>
      </c>
      <c r="L262" s="18">
        <v>5.2999999999999999E-2</v>
      </c>
    </row>
    <row r="263" spans="9:12" x14ac:dyDescent="0.3">
      <c r="I263" s="18">
        <v>0.40200000000000002</v>
      </c>
      <c r="J263" s="18">
        <v>0.19600000000000001</v>
      </c>
      <c r="K263" s="39">
        <v>8.7999999999999995E-2</v>
      </c>
      <c r="L263" s="18">
        <v>8.8999999999999996E-2</v>
      </c>
    </row>
    <row r="264" spans="9:12" x14ac:dyDescent="0.3">
      <c r="I264" s="18">
        <v>0.28699999999999998</v>
      </c>
      <c r="J264" s="18">
        <v>7.5999999999999998E-2</v>
      </c>
      <c r="K264" s="39">
        <v>9.5000000000000001E-2</v>
      </c>
      <c r="L264" s="18">
        <v>8.6999999999999994E-2</v>
      </c>
    </row>
    <row r="265" spans="9:12" x14ac:dyDescent="0.3">
      <c r="I265" s="18">
        <v>0.27400000000000002</v>
      </c>
      <c r="J265" s="18">
        <v>0.06</v>
      </c>
      <c r="K265" s="39">
        <v>6.3E-2</v>
      </c>
      <c r="L265" s="18">
        <v>4.2000000000000003E-2</v>
      </c>
    </row>
    <row r="266" spans="9:12" x14ac:dyDescent="0.3">
      <c r="I266" s="18">
        <v>0.35099999999999998</v>
      </c>
      <c r="J266" s="18">
        <v>0.19600000000000001</v>
      </c>
      <c r="K266" s="39">
        <v>5.5E-2</v>
      </c>
      <c r="L266" s="18">
        <v>9.5000000000000001E-2</v>
      </c>
    </row>
    <row r="267" spans="9:12" x14ac:dyDescent="0.3">
      <c r="I267" s="18">
        <v>0.61</v>
      </c>
      <c r="J267" s="18">
        <v>0.44400000000000001</v>
      </c>
      <c r="K267" s="39">
        <v>8.4000000000000005E-2</v>
      </c>
      <c r="L267" s="18"/>
    </row>
    <row r="268" spans="9:12" x14ac:dyDescent="0.3">
      <c r="I268" s="18">
        <v>0.318</v>
      </c>
      <c r="J268" s="18">
        <v>7.0000000000000007E-2</v>
      </c>
      <c r="K268" s="39">
        <v>0.1</v>
      </c>
      <c r="L268" s="18"/>
    </row>
    <row r="269" spans="9:12" x14ac:dyDescent="0.3">
      <c r="I269" s="18">
        <v>0.22</v>
      </c>
      <c r="J269" s="18">
        <v>3.2000000000000001E-2</v>
      </c>
      <c r="K269" s="39">
        <v>0.13500000000000001</v>
      </c>
      <c r="L269" s="18"/>
    </row>
    <row r="270" spans="9:12" x14ac:dyDescent="0.3">
      <c r="I270" s="18">
        <v>0.43099999999999999</v>
      </c>
      <c r="J270" s="18">
        <v>4.2999999999999997E-2</v>
      </c>
      <c r="K270" s="39">
        <v>7.4999999999999997E-2</v>
      </c>
      <c r="L270" s="18"/>
    </row>
    <row r="271" spans="9:12" x14ac:dyDescent="0.3">
      <c r="I271" s="18">
        <v>0.68</v>
      </c>
      <c r="J271" s="18">
        <v>0.05</v>
      </c>
      <c r="K271" s="39">
        <v>7.5999999999999998E-2</v>
      </c>
      <c r="L271" s="18"/>
    </row>
    <row r="272" spans="9:12" x14ac:dyDescent="0.3">
      <c r="I272" s="18">
        <v>0.57999999999999996</v>
      </c>
      <c r="J272" s="18">
        <v>0.251</v>
      </c>
      <c r="K272" s="39">
        <v>7.6999999999999999E-2</v>
      </c>
      <c r="L272" s="18"/>
    </row>
    <row r="273" spans="9:12" x14ac:dyDescent="0.3">
      <c r="I273" s="18">
        <v>0.371</v>
      </c>
      <c r="J273" s="18">
        <v>0.29899999999999999</v>
      </c>
      <c r="K273" s="39">
        <v>0.125</v>
      </c>
      <c r="L273" s="18"/>
    </row>
    <row r="274" spans="9:12" x14ac:dyDescent="0.3">
      <c r="I274" s="18">
        <v>0.53700000000000003</v>
      </c>
      <c r="J274" s="18">
        <v>6.3E-2</v>
      </c>
      <c r="K274" s="39">
        <v>7.9000000000000001E-2</v>
      </c>
      <c r="L274" s="18"/>
    </row>
    <row r="275" spans="9:12" x14ac:dyDescent="0.3">
      <c r="I275" s="18">
        <v>0.78500000000000003</v>
      </c>
      <c r="J275" s="18">
        <v>0.125</v>
      </c>
      <c r="K275" s="39">
        <v>7.2999999999999995E-2</v>
      </c>
      <c r="L275" s="18"/>
    </row>
    <row r="276" spans="9:12" x14ac:dyDescent="0.3">
      <c r="I276" s="18">
        <v>0.495</v>
      </c>
      <c r="J276" s="18">
        <v>0.39200000000000002</v>
      </c>
      <c r="K276" s="39">
        <v>0.15</v>
      </c>
      <c r="L276" s="18"/>
    </row>
    <row r="277" spans="9:12" x14ac:dyDescent="0.3">
      <c r="I277" s="18">
        <v>0.47099999999999997</v>
      </c>
      <c r="J277" s="18">
        <v>0.114</v>
      </c>
      <c r="K277" s="39">
        <v>3.5000000000000003E-2</v>
      </c>
      <c r="L277" s="18"/>
    </row>
    <row r="278" spans="9:12" x14ac:dyDescent="0.3">
      <c r="I278" s="18">
        <v>0.315</v>
      </c>
      <c r="J278" s="18">
        <v>0.107</v>
      </c>
      <c r="K278" s="39">
        <v>5.2999999999999999E-2</v>
      </c>
      <c r="L278" s="18"/>
    </row>
    <row r="279" spans="9:12" x14ac:dyDescent="0.3">
      <c r="I279" s="18">
        <v>0.16500000000000001</v>
      </c>
      <c r="J279" s="18">
        <v>0.16200000000000001</v>
      </c>
      <c r="K279" s="39">
        <v>8.8999999999999996E-2</v>
      </c>
      <c r="L279" s="18"/>
    </row>
    <row r="280" spans="9:12" x14ac:dyDescent="0.3">
      <c r="I280" s="18">
        <v>0.112</v>
      </c>
      <c r="J280" s="18">
        <v>0.17199999999999999</v>
      </c>
      <c r="K280" s="39">
        <v>5.6000000000000001E-2</v>
      </c>
      <c r="L280" s="18"/>
    </row>
    <row r="281" spans="9:12" x14ac:dyDescent="0.3">
      <c r="I281" s="18">
        <v>0.11700000000000001</v>
      </c>
      <c r="J281" s="18">
        <v>0.23200000000000001</v>
      </c>
      <c r="K281" s="39">
        <v>4.2999999999999997E-2</v>
      </c>
      <c r="L281" s="18"/>
    </row>
    <row r="282" spans="9:12" x14ac:dyDescent="0.3">
      <c r="I282" s="18">
        <v>0.17399999999999999</v>
      </c>
      <c r="J282" s="18">
        <v>0.20899999999999999</v>
      </c>
      <c r="K282" s="39">
        <v>4.4999999999999998E-2</v>
      </c>
      <c r="L282" s="18"/>
    </row>
    <row r="283" spans="9:12" x14ac:dyDescent="0.3">
      <c r="I283" s="18">
        <v>0.25600000000000001</v>
      </c>
      <c r="J283" s="18">
        <v>6.2E-2</v>
      </c>
      <c r="K283" s="39">
        <v>7.4999999999999997E-2</v>
      </c>
      <c r="L283" s="18"/>
    </row>
    <row r="284" spans="9:12" x14ac:dyDescent="0.3">
      <c r="I284" s="18">
        <v>0.45200000000000001</v>
      </c>
      <c r="J284" s="18">
        <v>0.17899999999999999</v>
      </c>
      <c r="K284" s="39">
        <v>0.10299999999999999</v>
      </c>
      <c r="L284" s="18"/>
    </row>
    <row r="285" spans="9:12" x14ac:dyDescent="0.3">
      <c r="I285" s="18">
        <v>0.35499999999999998</v>
      </c>
      <c r="J285" s="18">
        <v>0.38</v>
      </c>
      <c r="K285" s="39">
        <v>9.6000000000000002E-2</v>
      </c>
      <c r="L285" s="18"/>
    </row>
    <row r="286" spans="9:12" x14ac:dyDescent="0.3">
      <c r="I286" s="18">
        <v>0.216</v>
      </c>
      <c r="J286" s="18">
        <v>4.5999999999999999E-2</v>
      </c>
      <c r="K286" s="39">
        <v>7.2999999999999995E-2</v>
      </c>
      <c r="L286" s="18"/>
    </row>
    <row r="287" spans="9:12" x14ac:dyDescent="0.3">
      <c r="I287" s="18">
        <v>0.26800000000000002</v>
      </c>
      <c r="J287" s="18">
        <v>8.3000000000000004E-2</v>
      </c>
      <c r="K287" s="39">
        <v>7.3999999999999996E-2</v>
      </c>
      <c r="L287" s="18"/>
    </row>
    <row r="288" spans="9:12" x14ac:dyDescent="0.3">
      <c r="I288" s="18">
        <v>0.214</v>
      </c>
      <c r="J288" s="18">
        <v>0.20699999999999999</v>
      </c>
      <c r="K288" s="39">
        <v>7.1999999999999995E-2</v>
      </c>
      <c r="L288" s="18"/>
    </row>
    <row r="289" spans="9:12" x14ac:dyDescent="0.3">
      <c r="I289" s="18">
        <v>0.32900000000000001</v>
      </c>
      <c r="J289" s="18">
        <v>0.151</v>
      </c>
      <c r="K289" s="39">
        <v>4.2000000000000003E-2</v>
      </c>
      <c r="L289" s="18"/>
    </row>
    <row r="290" spans="9:12" x14ac:dyDescent="0.3">
      <c r="I290" s="18">
        <v>0.434</v>
      </c>
      <c r="J290" s="18">
        <v>0.214</v>
      </c>
      <c r="K290" s="39">
        <v>8.8999999999999996E-2</v>
      </c>
      <c r="L290" s="18"/>
    </row>
    <row r="291" spans="9:12" x14ac:dyDescent="0.3">
      <c r="I291" s="18">
        <v>0.45</v>
      </c>
      <c r="J291" s="18">
        <v>0.215</v>
      </c>
      <c r="K291" s="39">
        <v>6.0999999999999999E-2</v>
      </c>
      <c r="L291" s="18"/>
    </row>
    <row r="292" spans="9:12" x14ac:dyDescent="0.3">
      <c r="I292" s="18">
        <v>0.28000000000000003</v>
      </c>
      <c r="J292" s="18">
        <v>0.24299999999999999</v>
      </c>
      <c r="K292" s="39">
        <v>0.10199999999999999</v>
      </c>
      <c r="L292" s="18"/>
    </row>
    <row r="293" spans="9:12" x14ac:dyDescent="0.3">
      <c r="I293" s="18">
        <v>1.9E-2</v>
      </c>
      <c r="J293" s="18">
        <v>0.23</v>
      </c>
      <c r="K293" s="39">
        <v>7.1999999999999995E-2</v>
      </c>
      <c r="L293" s="18"/>
    </row>
    <row r="294" spans="9:12" x14ac:dyDescent="0.3">
      <c r="I294" s="18">
        <v>0.113</v>
      </c>
      <c r="J294" s="18">
        <v>0.33800000000000002</v>
      </c>
      <c r="K294" s="39">
        <v>6.4000000000000001E-2</v>
      </c>
      <c r="L294" s="18"/>
    </row>
    <row r="295" spans="9:12" x14ac:dyDescent="0.3">
      <c r="I295" s="18">
        <v>0.32800000000000001</v>
      </c>
      <c r="J295" s="18">
        <v>8.5999999999999993E-2</v>
      </c>
      <c r="K295" s="39">
        <v>0.106</v>
      </c>
      <c r="L295" s="18"/>
    </row>
    <row r="296" spans="9:12" x14ac:dyDescent="0.3">
      <c r="I296" s="18">
        <v>0.217</v>
      </c>
      <c r="J296" s="18">
        <v>0.05</v>
      </c>
      <c r="K296" s="39">
        <v>5.0999999999999997E-2</v>
      </c>
      <c r="L296" s="18"/>
    </row>
    <row r="297" spans="9:12" x14ac:dyDescent="0.3">
      <c r="I297" s="18">
        <v>0.249</v>
      </c>
      <c r="J297" s="18">
        <v>0.182</v>
      </c>
      <c r="K297" s="39">
        <v>4.5999999999999999E-2</v>
      </c>
      <c r="L297" s="18"/>
    </row>
    <row r="298" spans="9:12" x14ac:dyDescent="0.3">
      <c r="I298" s="18">
        <v>0.14000000000000001</v>
      </c>
      <c r="J298" s="18">
        <v>0.18099999999999999</v>
      </c>
      <c r="K298" s="39">
        <v>5.6000000000000001E-2</v>
      </c>
      <c r="L298" s="18"/>
    </row>
    <row r="299" spans="9:12" x14ac:dyDescent="0.3">
      <c r="I299" s="18">
        <v>0.23699999999999999</v>
      </c>
      <c r="J299" s="18">
        <v>0.17499999999999999</v>
      </c>
      <c r="K299" s="39">
        <v>6.0999999999999999E-2</v>
      </c>
      <c r="L299" s="18"/>
    </row>
    <row r="300" spans="9:12" x14ac:dyDescent="0.3">
      <c r="I300" s="18">
        <v>0.25600000000000001</v>
      </c>
      <c r="J300" s="18">
        <v>7.3999999999999996E-2</v>
      </c>
      <c r="K300" s="39">
        <v>3.9E-2</v>
      </c>
      <c r="L300" s="18"/>
    </row>
    <row r="301" spans="9:12" x14ac:dyDescent="0.3">
      <c r="I301" s="18">
        <v>0.156</v>
      </c>
      <c r="J301" s="18">
        <v>0.20399999999999999</v>
      </c>
      <c r="K301" s="39">
        <v>7.4999999999999997E-2</v>
      </c>
      <c r="L301" s="18"/>
    </row>
    <row r="302" spans="9:12" x14ac:dyDescent="0.3">
      <c r="I302" s="18">
        <v>0.58899999999999997</v>
      </c>
      <c r="J302" s="18">
        <v>0.26700000000000002</v>
      </c>
      <c r="K302" s="39">
        <v>5.1999999999999998E-2</v>
      </c>
      <c r="L302" s="18"/>
    </row>
    <row r="303" spans="9:12" x14ac:dyDescent="0.3">
      <c r="I303" s="18">
        <v>0.182</v>
      </c>
      <c r="J303" s="18">
        <v>0.25</v>
      </c>
      <c r="K303" s="39">
        <v>4.9000000000000002E-2</v>
      </c>
      <c r="L303" s="18"/>
    </row>
    <row r="304" spans="9:12" x14ac:dyDescent="0.3">
      <c r="I304" s="18">
        <v>0.26800000000000002</v>
      </c>
      <c r="J304" s="18">
        <v>0.182</v>
      </c>
      <c r="K304" s="39">
        <v>7.2999999999999995E-2</v>
      </c>
      <c r="L304" s="18"/>
    </row>
    <row r="305" spans="9:12" x14ac:dyDescent="0.3">
      <c r="I305" s="18">
        <v>0.54700000000000004</v>
      </c>
      <c r="J305" s="18">
        <v>0.315</v>
      </c>
      <c r="K305" s="39">
        <v>4.8000000000000001E-2</v>
      </c>
      <c r="L305" s="18"/>
    </row>
    <row r="306" spans="9:12" x14ac:dyDescent="0.3">
      <c r="I306" s="18">
        <v>0.56299999999999994</v>
      </c>
      <c r="J306" s="18">
        <v>0.38</v>
      </c>
      <c r="K306" s="39">
        <v>8.8999999999999996E-2</v>
      </c>
      <c r="L306" s="18"/>
    </row>
    <row r="307" spans="9:12" x14ac:dyDescent="0.3">
      <c r="I307" s="18">
        <v>0.247</v>
      </c>
      <c r="J307" s="18">
        <v>0.17199999999999999</v>
      </c>
      <c r="K307" s="39">
        <v>5.8000000000000003E-2</v>
      </c>
      <c r="L307" s="18"/>
    </row>
    <row r="308" spans="9:12" x14ac:dyDescent="0.3">
      <c r="I308" s="18">
        <v>0.46200000000000002</v>
      </c>
      <c r="J308" s="18">
        <v>0.224</v>
      </c>
      <c r="K308" s="39">
        <v>9.0999999999999998E-2</v>
      </c>
      <c r="L308" s="18"/>
    </row>
    <row r="309" spans="9:12" x14ac:dyDescent="0.3">
      <c r="I309" s="18">
        <v>0.38800000000000001</v>
      </c>
      <c r="J309" s="18">
        <v>0.124</v>
      </c>
      <c r="K309" s="39">
        <v>4.3999999999999997E-2</v>
      </c>
      <c r="L309" s="18"/>
    </row>
    <row r="310" spans="9:12" x14ac:dyDescent="0.3">
      <c r="I310" s="18">
        <v>0.13</v>
      </c>
      <c r="J310" s="18">
        <v>0.104</v>
      </c>
      <c r="K310" s="39">
        <v>6.4000000000000001E-2</v>
      </c>
      <c r="L310" s="18"/>
    </row>
    <row r="311" spans="9:12" x14ac:dyDescent="0.3">
      <c r="I311" s="18">
        <v>0.19900000000000001</v>
      </c>
      <c r="J311" s="18">
        <v>9.6000000000000002E-2</v>
      </c>
      <c r="K311" s="39">
        <v>8.7999999999999995E-2</v>
      </c>
      <c r="L311" s="18"/>
    </row>
    <row r="312" spans="9:12" x14ac:dyDescent="0.3">
      <c r="I312" s="18">
        <v>5.8999999999999997E-2</v>
      </c>
      <c r="J312" s="18">
        <v>0.13400000000000001</v>
      </c>
      <c r="K312" s="39">
        <v>6.5000000000000002E-2</v>
      </c>
      <c r="L312" s="18"/>
    </row>
    <row r="313" spans="9:12" x14ac:dyDescent="0.3">
      <c r="I313" s="18">
        <v>0.14099999999999999</v>
      </c>
      <c r="J313" s="18">
        <v>3.1E-2</v>
      </c>
      <c r="K313" s="39">
        <v>6.8000000000000005E-2</v>
      </c>
      <c r="L313" s="18"/>
    </row>
    <row r="314" spans="9:12" x14ac:dyDescent="0.3">
      <c r="I314" s="18">
        <v>5.1999999999999998E-2</v>
      </c>
      <c r="J314" s="18">
        <v>0.155</v>
      </c>
      <c r="K314" s="39">
        <v>5.2999999999999999E-2</v>
      </c>
      <c r="L314" s="18"/>
    </row>
    <row r="315" spans="9:12" x14ac:dyDescent="0.3">
      <c r="I315" s="18">
        <v>0.32400000000000001</v>
      </c>
      <c r="J315" s="18">
        <v>0.17799999999999999</v>
      </c>
      <c r="K315" s="39">
        <v>8.5000000000000006E-2</v>
      </c>
      <c r="L315" s="18"/>
    </row>
    <row r="316" spans="9:12" x14ac:dyDescent="0.3">
      <c r="I316" s="18">
        <v>0.73899999999999999</v>
      </c>
      <c r="J316" s="18">
        <v>0.18099999999999999</v>
      </c>
      <c r="K316" s="39">
        <v>6.3E-2</v>
      </c>
      <c r="L316" s="18"/>
    </row>
    <row r="317" spans="9:12" x14ac:dyDescent="0.3">
      <c r="I317" s="18">
        <v>0.42699999999999999</v>
      </c>
      <c r="J317" s="18">
        <v>4.2999999999999997E-2</v>
      </c>
      <c r="K317" s="39">
        <v>6.5000000000000002E-2</v>
      </c>
      <c r="L317" s="18"/>
    </row>
    <row r="318" spans="9:12" x14ac:dyDescent="0.3">
      <c r="I318" s="18">
        <v>0.12</v>
      </c>
      <c r="J318" s="18">
        <v>0.23100000000000001</v>
      </c>
      <c r="K318" s="39">
        <v>0.06</v>
      </c>
      <c r="L318" s="18"/>
    </row>
    <row r="319" spans="9:12" x14ac:dyDescent="0.3">
      <c r="I319" s="18">
        <v>0.83799999999999997</v>
      </c>
      <c r="J319" s="18">
        <v>5.0999999999999997E-2</v>
      </c>
      <c r="K319" s="39">
        <v>3.6999999999999998E-2</v>
      </c>
      <c r="L319" s="18"/>
    </row>
    <row r="320" spans="9:12" x14ac:dyDescent="0.3">
      <c r="I320" s="18">
        <v>0.57599999999999996</v>
      </c>
      <c r="J320" s="18">
        <v>0.08</v>
      </c>
      <c r="K320" s="39">
        <v>6.2E-2</v>
      </c>
      <c r="L320" s="18"/>
    </row>
    <row r="321" spans="9:12" x14ac:dyDescent="0.3">
      <c r="I321" s="18">
        <v>0.40600000000000003</v>
      </c>
      <c r="J321" s="18">
        <v>5.2999999999999999E-2</v>
      </c>
      <c r="K321" s="39">
        <v>4.8000000000000001E-2</v>
      </c>
      <c r="L321" s="18"/>
    </row>
    <row r="322" spans="9:12" x14ac:dyDescent="0.3">
      <c r="I322" s="18">
        <v>0.40699999999999997</v>
      </c>
      <c r="J322" s="18">
        <v>0.16200000000000001</v>
      </c>
      <c r="K322" s="39">
        <v>7.6999999999999999E-2</v>
      </c>
      <c r="L322" s="18"/>
    </row>
    <row r="323" spans="9:12" x14ac:dyDescent="0.3">
      <c r="I323" s="18">
        <v>0.434</v>
      </c>
      <c r="J323" s="18">
        <v>0.154</v>
      </c>
      <c r="K323" s="39">
        <v>9.1999999999999998E-2</v>
      </c>
      <c r="L323" s="18"/>
    </row>
    <row r="324" spans="9:12" x14ac:dyDescent="0.3">
      <c r="I324" s="18">
        <v>0.26600000000000001</v>
      </c>
      <c r="J324" s="18">
        <v>0.111</v>
      </c>
      <c r="K324" s="39">
        <v>7.1999999999999995E-2</v>
      </c>
      <c r="L324" s="18"/>
    </row>
    <row r="325" spans="9:12" x14ac:dyDescent="0.3">
      <c r="I325" s="18">
        <v>0.33800000000000002</v>
      </c>
      <c r="J325" s="18">
        <v>0.129</v>
      </c>
      <c r="K325" s="39">
        <v>0.08</v>
      </c>
      <c r="L325" s="18"/>
    </row>
    <row r="326" spans="9:12" x14ac:dyDescent="0.3">
      <c r="I326" s="18">
        <v>0.14699999999999999</v>
      </c>
      <c r="J326" s="18">
        <v>0.13800000000000001</v>
      </c>
      <c r="K326" s="39">
        <v>9.1999999999999998E-2</v>
      </c>
      <c r="L326" s="18"/>
    </row>
    <row r="327" spans="9:12" x14ac:dyDescent="0.3">
      <c r="I327" s="18">
        <v>0.27700000000000002</v>
      </c>
      <c r="J327" s="18"/>
      <c r="K327" s="39">
        <v>6.0999999999999999E-2</v>
      </c>
      <c r="L327" s="18"/>
    </row>
    <row r="328" spans="9:12" x14ac:dyDescent="0.3">
      <c r="I328" s="18">
        <v>0.23300000000000001</v>
      </c>
      <c r="J328" s="18"/>
      <c r="K328" s="39">
        <v>4.8000000000000001E-2</v>
      </c>
      <c r="L328" s="18"/>
    </row>
    <row r="329" spans="9:12" x14ac:dyDescent="0.3">
      <c r="I329" s="18">
        <v>0.38400000000000001</v>
      </c>
      <c r="J329" s="18"/>
      <c r="K329" s="39">
        <v>5.2999999999999999E-2</v>
      </c>
      <c r="L329" s="18"/>
    </row>
    <row r="330" spans="9:12" x14ac:dyDescent="0.3">
      <c r="I330" s="18">
        <v>0.20300000000000001</v>
      </c>
      <c r="J330" s="18"/>
      <c r="K330" s="39">
        <v>6.9000000000000006E-2</v>
      </c>
      <c r="L330" s="18"/>
    </row>
    <row r="331" spans="9:12" x14ac:dyDescent="0.3">
      <c r="I331" s="18">
        <v>0.13800000000000001</v>
      </c>
      <c r="J331" s="18"/>
      <c r="K331" s="39">
        <v>5.8999999999999997E-2</v>
      </c>
      <c r="L331" s="18"/>
    </row>
    <row r="332" spans="9:12" x14ac:dyDescent="0.3">
      <c r="I332" s="18">
        <v>5.8999999999999997E-2</v>
      </c>
      <c r="J332" s="18"/>
      <c r="K332" s="39">
        <v>7.6999999999999999E-2</v>
      </c>
      <c r="L332" s="18"/>
    </row>
    <row r="333" spans="9:12" x14ac:dyDescent="0.3">
      <c r="I333" s="18">
        <v>0.42</v>
      </c>
      <c r="J333" s="18"/>
      <c r="K333" s="39">
        <v>8.8999999999999996E-2</v>
      </c>
      <c r="L333" s="18"/>
    </row>
    <row r="334" spans="9:12" x14ac:dyDescent="0.3">
      <c r="I334" s="18">
        <v>0.20899999999999999</v>
      </c>
      <c r="J334" s="18"/>
      <c r="K334" s="39">
        <v>6.6000000000000003E-2</v>
      </c>
      <c r="L334" s="18"/>
    </row>
    <row r="335" spans="9:12" x14ac:dyDescent="0.3">
      <c r="I335" s="18">
        <v>0.17699999999999999</v>
      </c>
      <c r="J335" s="18"/>
      <c r="K335" s="39">
        <v>6.3E-2</v>
      </c>
      <c r="L335" s="18"/>
    </row>
    <row r="336" spans="9:12" x14ac:dyDescent="0.3">
      <c r="I336" s="18">
        <v>0.128</v>
      </c>
      <c r="J336" s="18"/>
      <c r="K336" s="39">
        <v>3.2000000000000001E-2</v>
      </c>
      <c r="L336" s="18"/>
    </row>
    <row r="337" spans="9:12" x14ac:dyDescent="0.3">
      <c r="I337" s="18">
        <v>0.379</v>
      </c>
      <c r="J337" s="18"/>
      <c r="K337" s="39">
        <v>7.3999999999999996E-2</v>
      </c>
      <c r="L337" s="18"/>
    </row>
    <row r="338" spans="9:12" x14ac:dyDescent="0.3">
      <c r="I338" s="18">
        <v>0.33700000000000002</v>
      </c>
      <c r="J338" s="18"/>
      <c r="K338" s="18"/>
      <c r="L338" s="18"/>
    </row>
    <row r="339" spans="9:12" x14ac:dyDescent="0.3">
      <c r="I339" s="18">
        <v>0.29099999999999998</v>
      </c>
      <c r="J339" s="18"/>
      <c r="K339" s="18"/>
      <c r="L339" s="18"/>
    </row>
    <row r="340" spans="9:12" x14ac:dyDescent="0.3">
      <c r="I340" s="18">
        <v>0.182</v>
      </c>
      <c r="J340" s="18"/>
      <c r="K340" s="18"/>
      <c r="L340" s="18"/>
    </row>
    <row r="341" spans="9:12" x14ac:dyDescent="0.3">
      <c r="I341" s="18">
        <v>0.218</v>
      </c>
      <c r="J341" s="18"/>
      <c r="K341" s="18"/>
      <c r="L341" s="18"/>
    </row>
    <row r="342" spans="9:12" x14ac:dyDescent="0.3">
      <c r="I342" s="18">
        <v>0.16700000000000001</v>
      </c>
      <c r="J342" s="18"/>
      <c r="K342" s="18"/>
      <c r="L342" s="18"/>
    </row>
    <row r="343" spans="9:12" x14ac:dyDescent="0.3">
      <c r="I343" s="18">
        <v>0.313</v>
      </c>
      <c r="J343" s="18"/>
      <c r="K343" s="18"/>
      <c r="L343" s="18"/>
    </row>
    <row r="344" spans="9:12" x14ac:dyDescent="0.3">
      <c r="I344" s="18">
        <v>0.32300000000000001</v>
      </c>
      <c r="J344" s="18"/>
      <c r="K344" s="18"/>
      <c r="L344" s="18"/>
    </row>
    <row r="345" spans="9:12" x14ac:dyDescent="0.3">
      <c r="I345" s="18">
        <v>0.182</v>
      </c>
      <c r="J345" s="18"/>
      <c r="K345" s="18"/>
      <c r="L345" s="18"/>
    </row>
    <row r="346" spans="9:12" x14ac:dyDescent="0.3">
      <c r="I346" s="18">
        <v>0.23200000000000001</v>
      </c>
      <c r="J346" s="18"/>
      <c r="K346" s="18"/>
      <c r="L346" s="18"/>
    </row>
    <row r="347" spans="9:12" x14ac:dyDescent="0.3">
      <c r="I347" s="18">
        <v>0.314</v>
      </c>
      <c r="J347" s="18"/>
      <c r="K347" s="18"/>
      <c r="L347" s="18"/>
    </row>
    <row r="348" spans="9:12" x14ac:dyDescent="0.3">
      <c r="I348" s="18">
        <v>0.495</v>
      </c>
      <c r="J348" s="18"/>
      <c r="K348" s="18"/>
      <c r="L348" s="18"/>
    </row>
    <row r="349" spans="9:12" x14ac:dyDescent="0.3">
      <c r="I349" s="18">
        <v>1.7000000000000001E-2</v>
      </c>
      <c r="J349" s="18"/>
      <c r="K349" s="18"/>
      <c r="L349" s="18"/>
    </row>
    <row r="350" spans="9:12" x14ac:dyDescent="0.3">
      <c r="I350" s="18">
        <v>0.2</v>
      </c>
      <c r="J350" s="18"/>
      <c r="K350" s="18"/>
      <c r="L350" s="18"/>
    </row>
    <row r="351" spans="9:12" x14ac:dyDescent="0.3">
      <c r="I351" s="18">
        <v>0.25700000000000001</v>
      </c>
      <c r="J351" s="18"/>
      <c r="K351" s="18"/>
      <c r="L351" s="18"/>
    </row>
    <row r="352" spans="9:12" x14ac:dyDescent="0.3">
      <c r="I352" s="18">
        <v>0.251</v>
      </c>
      <c r="J352" s="18"/>
      <c r="K352" s="18"/>
      <c r="L352" s="18"/>
    </row>
    <row r="353" spans="9:12" x14ac:dyDescent="0.3">
      <c r="I353" s="18">
        <v>5.6000000000000001E-2</v>
      </c>
      <c r="J353" s="18"/>
      <c r="K353" s="18"/>
      <c r="L353" s="18"/>
    </row>
    <row r="354" spans="9:12" x14ac:dyDescent="0.3">
      <c r="I354" s="18">
        <v>5.3999999999999999E-2</v>
      </c>
      <c r="J354" s="18"/>
      <c r="K354" s="18"/>
      <c r="L354" s="18"/>
    </row>
    <row r="355" spans="9:12" x14ac:dyDescent="0.3">
      <c r="I355" s="18">
        <v>0.19500000000000001</v>
      </c>
      <c r="J355" s="18"/>
      <c r="K355" s="18"/>
      <c r="L355" s="18"/>
    </row>
    <row r="356" spans="9:12" x14ac:dyDescent="0.3">
      <c r="I356" s="18">
        <v>0.255</v>
      </c>
      <c r="J356" s="18"/>
      <c r="K356" s="18"/>
      <c r="L356" s="18"/>
    </row>
    <row r="357" spans="9:12" x14ac:dyDescent="0.3">
      <c r="I357" s="18">
        <v>0.27200000000000002</v>
      </c>
      <c r="J357" s="18"/>
      <c r="K357" s="18"/>
      <c r="L357" s="18"/>
    </row>
    <row r="358" spans="9:12" x14ac:dyDescent="0.3">
      <c r="I358" s="18">
        <v>0.24399999999999999</v>
      </c>
      <c r="J358" s="18"/>
      <c r="K358" s="18"/>
      <c r="L358" s="18"/>
    </row>
    <row r="359" spans="9:12" x14ac:dyDescent="0.3">
      <c r="I359" s="18">
        <v>3.9E-2</v>
      </c>
      <c r="J359" s="18"/>
      <c r="K359" s="18"/>
      <c r="L359" s="18"/>
    </row>
    <row r="360" spans="9:12" x14ac:dyDescent="0.3">
      <c r="I360" s="18">
        <v>3.5000000000000003E-2</v>
      </c>
      <c r="J360" s="18"/>
      <c r="K360" s="18"/>
      <c r="L360" s="18"/>
    </row>
    <row r="361" spans="9:12" x14ac:dyDescent="0.3">
      <c r="I361" s="18">
        <v>0.22600000000000001</v>
      </c>
      <c r="J361" s="18"/>
      <c r="K361" s="18"/>
      <c r="L361" s="18"/>
    </row>
    <row r="362" spans="9:12" x14ac:dyDescent="0.3">
      <c r="I362" s="18">
        <v>0.22</v>
      </c>
      <c r="J362" s="18"/>
      <c r="K362" s="18"/>
      <c r="L362" s="18"/>
    </row>
    <row r="363" spans="9:12" x14ac:dyDescent="0.3">
      <c r="I363" s="18">
        <v>0.20100000000000001</v>
      </c>
      <c r="J363" s="18"/>
      <c r="K363" s="18"/>
      <c r="L363" s="18"/>
    </row>
    <row r="364" spans="9:12" x14ac:dyDescent="0.3">
      <c r="I364" s="18">
        <v>0.28599999999999998</v>
      </c>
      <c r="J364" s="18"/>
      <c r="K364" s="18"/>
      <c r="L364" s="18"/>
    </row>
    <row r="365" spans="9:12" x14ac:dyDescent="0.3">
      <c r="I365" s="18">
        <v>0.28799999999999998</v>
      </c>
      <c r="J365" s="18"/>
      <c r="K365" s="18"/>
      <c r="L365" s="18"/>
    </row>
    <row r="366" spans="9:12" x14ac:dyDescent="0.3">
      <c r="I366" s="18">
        <v>0.46</v>
      </c>
      <c r="J366" s="18"/>
      <c r="K366" s="18"/>
      <c r="L366" s="18"/>
    </row>
    <row r="367" spans="9:12" x14ac:dyDescent="0.3">
      <c r="I367" s="18">
        <v>8.1000000000000003E-2</v>
      </c>
      <c r="J367" s="18"/>
      <c r="K367" s="18"/>
      <c r="L367" s="18"/>
    </row>
    <row r="368" spans="9:12" x14ac:dyDescent="0.3">
      <c r="I368" s="18">
        <v>0.36199999999999999</v>
      </c>
      <c r="J368" s="18"/>
      <c r="K368" s="18"/>
      <c r="L368" s="18"/>
    </row>
    <row r="369" spans="9:12" x14ac:dyDescent="0.3">
      <c r="I369" s="18">
        <v>0.16200000000000001</v>
      </c>
      <c r="J369" s="18"/>
      <c r="K369" s="18"/>
      <c r="L369" s="18"/>
    </row>
    <row r="370" spans="9:12" x14ac:dyDescent="0.3">
      <c r="I370" s="18">
        <v>0.442</v>
      </c>
      <c r="J370" s="18"/>
      <c r="K370" s="18"/>
      <c r="L370" s="18"/>
    </row>
    <row r="371" spans="9:12" x14ac:dyDescent="0.3">
      <c r="I371" s="18">
        <v>0.38800000000000001</v>
      </c>
      <c r="J371" s="18"/>
      <c r="K371" s="18"/>
      <c r="L371" s="18"/>
    </row>
    <row r="372" spans="9:12" x14ac:dyDescent="0.3">
      <c r="I372" s="18">
        <v>0.251</v>
      </c>
      <c r="J372" s="18"/>
      <c r="K372" s="18"/>
      <c r="L372" s="18"/>
    </row>
    <row r="373" spans="9:12" x14ac:dyDescent="0.3">
      <c r="I373" s="18">
        <v>0.104</v>
      </c>
      <c r="J373" s="18"/>
      <c r="K373" s="18"/>
      <c r="L373" s="18"/>
    </row>
    <row r="374" spans="9:12" x14ac:dyDescent="0.3">
      <c r="I374" s="18">
        <v>0.104</v>
      </c>
      <c r="J374" s="18"/>
      <c r="K374" s="18"/>
      <c r="L374" s="18"/>
    </row>
    <row r="375" spans="9:12" x14ac:dyDescent="0.3">
      <c r="I375" s="18">
        <v>0.106</v>
      </c>
      <c r="J375" s="18"/>
      <c r="K375" s="18"/>
      <c r="L375" s="18"/>
    </row>
    <row r="376" spans="9:12" x14ac:dyDescent="0.3">
      <c r="I376" s="18">
        <v>0.28299999999999997</v>
      </c>
      <c r="J376" s="18"/>
      <c r="K376" s="18"/>
      <c r="L376" s="18"/>
    </row>
    <row r="377" spans="9:12" x14ac:dyDescent="0.3">
      <c r="I377" s="18">
        <v>0.28499999999999998</v>
      </c>
      <c r="J377" s="18"/>
      <c r="K377" s="18"/>
      <c r="L377" s="18"/>
    </row>
    <row r="378" spans="9:12" x14ac:dyDescent="0.3">
      <c r="I378" s="18">
        <v>0.153</v>
      </c>
      <c r="J378" s="18"/>
      <c r="K378" s="18"/>
      <c r="L378" s="18"/>
    </row>
    <row r="379" spans="9:12" x14ac:dyDescent="0.3">
      <c r="I379" s="18">
        <v>0.2</v>
      </c>
      <c r="J379" s="18"/>
      <c r="K379" s="18"/>
      <c r="L379" s="18"/>
    </row>
    <row r="380" spans="9:12" x14ac:dyDescent="0.3">
      <c r="I380" s="18">
        <v>0.249</v>
      </c>
      <c r="J380" s="18"/>
      <c r="K380" s="18"/>
      <c r="L380" s="18"/>
    </row>
    <row r="381" spans="9:12" x14ac:dyDescent="0.3">
      <c r="I381" s="18">
        <v>0.107</v>
      </c>
      <c r="J381" s="18"/>
      <c r="K381" s="18"/>
      <c r="L381" s="18"/>
    </row>
    <row r="382" spans="9:12" x14ac:dyDescent="0.3">
      <c r="I382" s="18">
        <v>0.108</v>
      </c>
      <c r="J382" s="18"/>
      <c r="K382" s="18"/>
      <c r="L382" s="18"/>
    </row>
    <row r="383" spans="9:12" x14ac:dyDescent="0.3">
      <c r="I383" s="18">
        <v>0.13200000000000001</v>
      </c>
      <c r="J383" s="18"/>
      <c r="K383" s="18"/>
      <c r="L383" s="18"/>
    </row>
    <row r="384" spans="9:12" x14ac:dyDescent="0.3">
      <c r="I384" s="18">
        <v>0.70799999999999996</v>
      </c>
      <c r="J384" s="18"/>
      <c r="K384" s="18"/>
      <c r="L384" s="18"/>
    </row>
    <row r="385" spans="9:12" x14ac:dyDescent="0.3">
      <c r="I385" s="18">
        <v>0.29099999999999998</v>
      </c>
      <c r="J385" s="18"/>
      <c r="K385" s="18"/>
      <c r="L385" s="18"/>
    </row>
    <row r="386" spans="9:12" x14ac:dyDescent="0.3">
      <c r="I386" s="18">
        <v>0.14099999999999999</v>
      </c>
      <c r="J386" s="18"/>
      <c r="K386" s="18"/>
      <c r="L386" s="18"/>
    </row>
    <row r="387" spans="9:12" x14ac:dyDescent="0.3">
      <c r="I387" s="18">
        <v>0.247</v>
      </c>
      <c r="J387" s="18"/>
      <c r="K387" s="18"/>
      <c r="L387" s="18"/>
    </row>
    <row r="388" spans="9:12" x14ac:dyDescent="0.3">
      <c r="I388" s="18">
        <v>0.19700000000000001</v>
      </c>
      <c r="J388" s="18"/>
      <c r="K388" s="18"/>
      <c r="L388" s="18"/>
    </row>
    <row r="389" spans="9:12" x14ac:dyDescent="0.3">
      <c r="I389" s="18">
        <v>0.33400000000000002</v>
      </c>
      <c r="J389" s="18"/>
      <c r="K389" s="18"/>
      <c r="L389" s="18"/>
    </row>
    <row r="390" spans="9:12" x14ac:dyDescent="0.3">
      <c r="I390" s="18">
        <v>0.161</v>
      </c>
      <c r="J390" s="18"/>
      <c r="K390" s="18"/>
      <c r="L390" s="18"/>
    </row>
    <row r="391" spans="9:12" x14ac:dyDescent="0.3">
      <c r="I391" s="18">
        <v>0.13400000000000001</v>
      </c>
      <c r="J391" s="18"/>
      <c r="K391" s="18"/>
      <c r="L391" s="18"/>
    </row>
    <row r="392" spans="9:12" x14ac:dyDescent="0.3">
      <c r="I392" s="18">
        <v>3.2000000000000001E-2</v>
      </c>
      <c r="J392" s="18"/>
      <c r="K392" s="18"/>
      <c r="L392" s="18"/>
    </row>
    <row r="393" spans="9:12" x14ac:dyDescent="0.3">
      <c r="I393" s="18">
        <v>0.34599999999999997</v>
      </c>
      <c r="J393" s="18"/>
      <c r="K393" s="18"/>
      <c r="L393" s="18"/>
    </row>
    <row r="394" spans="9:12" x14ac:dyDescent="0.3">
      <c r="I394" s="18">
        <v>5.7000000000000002E-2</v>
      </c>
      <c r="J394" s="18"/>
      <c r="K394" s="18"/>
      <c r="L394" s="18"/>
    </row>
    <row r="395" spans="9:12" x14ac:dyDescent="0.3">
      <c r="I395" s="18">
        <v>3.3000000000000002E-2</v>
      </c>
      <c r="J395" s="18"/>
      <c r="K395" s="18"/>
      <c r="L395" s="18"/>
    </row>
    <row r="396" spans="9:12" x14ac:dyDescent="0.3">
      <c r="I396" s="18">
        <v>0.19600000000000001</v>
      </c>
      <c r="J396" s="18"/>
      <c r="K396" s="18"/>
      <c r="L396" s="18"/>
    </row>
    <row r="397" spans="9:12" x14ac:dyDescent="0.3">
      <c r="I397" s="18">
        <v>0.32600000000000001</v>
      </c>
      <c r="J397" s="18"/>
      <c r="K397" s="18"/>
      <c r="L397" s="18"/>
    </row>
    <row r="398" spans="9:12" x14ac:dyDescent="0.3">
      <c r="I398" s="18">
        <v>0.219</v>
      </c>
      <c r="J398" s="18"/>
      <c r="K398" s="18"/>
      <c r="L398" s="18"/>
    </row>
    <row r="399" spans="9:12" x14ac:dyDescent="0.3">
      <c r="I399" s="18">
        <v>6.2E-2</v>
      </c>
      <c r="J399" s="18"/>
      <c r="K399" s="18"/>
      <c r="L399" s="18"/>
    </row>
    <row r="400" spans="9:12" x14ac:dyDescent="0.3">
      <c r="I400" s="18">
        <v>0.23300000000000001</v>
      </c>
      <c r="J400" s="18"/>
      <c r="K400" s="18"/>
      <c r="L400" s="18"/>
    </row>
    <row r="401" spans="9:12" x14ac:dyDescent="0.3">
      <c r="I401" s="18">
        <v>0.13200000000000001</v>
      </c>
      <c r="J401" s="18"/>
      <c r="K401" s="18"/>
      <c r="L401" s="18"/>
    </row>
    <row r="402" spans="9:12" x14ac:dyDescent="0.3">
      <c r="I402" s="18">
        <v>0.17899999999999999</v>
      </c>
      <c r="J402" s="18"/>
      <c r="K402" s="18"/>
      <c r="L402" s="18"/>
    </row>
    <row r="403" spans="9:12" x14ac:dyDescent="0.3">
      <c r="I403" s="18">
        <v>0.217</v>
      </c>
      <c r="J403" s="18"/>
      <c r="K403" s="18"/>
      <c r="L403" s="18"/>
    </row>
    <row r="404" spans="9:12" x14ac:dyDescent="0.3">
      <c r="I404" s="18">
        <v>0.184</v>
      </c>
      <c r="J404" s="18"/>
      <c r="K404" s="18"/>
      <c r="L404" s="18"/>
    </row>
    <row r="405" spans="9:12" x14ac:dyDescent="0.3">
      <c r="I405" s="18">
        <v>0.28899999999999998</v>
      </c>
      <c r="J405" s="18"/>
      <c r="K405" s="18"/>
      <c r="L405" s="18"/>
    </row>
    <row r="406" spans="9:12" x14ac:dyDescent="0.3">
      <c r="I406" s="18">
        <v>0.04</v>
      </c>
      <c r="J406" s="18"/>
      <c r="K406" s="18"/>
      <c r="L406" s="18"/>
    </row>
    <row r="407" spans="9:12" x14ac:dyDescent="0.3">
      <c r="I407" s="18">
        <v>0.17699999999999999</v>
      </c>
      <c r="J407" s="18"/>
      <c r="K407" s="18"/>
      <c r="L407" s="18"/>
    </row>
    <row r="408" spans="9:12" x14ac:dyDescent="0.3">
      <c r="I408" s="18">
        <v>0.10199999999999999</v>
      </c>
      <c r="J408" s="18"/>
      <c r="K408" s="18"/>
      <c r="L408" s="18"/>
    </row>
    <row r="409" spans="9:12" x14ac:dyDescent="0.3">
      <c r="I409" s="18">
        <v>0.24299999999999999</v>
      </c>
      <c r="J409" s="18"/>
      <c r="K409" s="18"/>
      <c r="L409" s="18"/>
    </row>
    <row r="410" spans="9:12" x14ac:dyDescent="0.3">
      <c r="I410" s="18">
        <v>4.7E-2</v>
      </c>
      <c r="J410" s="18"/>
      <c r="K410" s="18"/>
      <c r="L410" s="18"/>
    </row>
    <row r="411" spans="9:12" x14ac:dyDescent="0.3">
      <c r="I411" s="18">
        <v>0.20799999999999999</v>
      </c>
      <c r="J411" s="18"/>
      <c r="K411" s="18"/>
      <c r="L411" s="18"/>
    </row>
    <row r="412" spans="9:12" x14ac:dyDescent="0.3">
      <c r="I412" s="18">
        <v>0.20899999999999999</v>
      </c>
      <c r="J412" s="18"/>
      <c r="K412" s="18"/>
      <c r="L412" s="18"/>
    </row>
    <row r="413" spans="9:12" x14ac:dyDescent="0.3">
      <c r="I413" s="18">
        <v>0.40899999999999997</v>
      </c>
      <c r="J413" s="18"/>
      <c r="K413" s="18"/>
      <c r="L413" s="18"/>
    </row>
    <row r="414" spans="9:12" x14ac:dyDescent="0.3">
      <c r="I414" s="18">
        <v>0.109</v>
      </c>
      <c r="J414" s="18"/>
      <c r="K414" s="18"/>
      <c r="L414" s="18"/>
    </row>
    <row r="415" spans="9:12" x14ac:dyDescent="0.3">
      <c r="I415" s="18">
        <v>0.41799999999999998</v>
      </c>
      <c r="J415" s="18"/>
      <c r="K415" s="18"/>
      <c r="L415" s="18"/>
    </row>
    <row r="416" spans="9:12" x14ac:dyDescent="0.3">
      <c r="I416" s="18">
        <v>3.5000000000000003E-2</v>
      </c>
      <c r="J416" s="18"/>
      <c r="K416" s="18"/>
      <c r="L416" s="18"/>
    </row>
    <row r="417" spans="8:12" x14ac:dyDescent="0.3">
      <c r="I417" s="18">
        <v>4.8000000000000001E-2</v>
      </c>
      <c r="J417" s="18"/>
      <c r="K417" s="18"/>
      <c r="L417" s="18"/>
    </row>
    <row r="418" spans="8:12" x14ac:dyDescent="0.3">
      <c r="I418" s="18">
        <v>0.21099999999999999</v>
      </c>
      <c r="J418" s="18"/>
      <c r="K418" s="18"/>
      <c r="L418" s="18"/>
    </row>
    <row r="419" spans="8:12" x14ac:dyDescent="0.3">
      <c r="I419" s="18">
        <v>0.08</v>
      </c>
      <c r="J419" s="18"/>
      <c r="K419" s="18"/>
      <c r="L419" s="18"/>
    </row>
    <row r="420" spans="8:12" x14ac:dyDescent="0.3">
      <c r="I420" s="18">
        <v>0.158</v>
      </c>
      <c r="J420" s="18"/>
      <c r="K420" s="18"/>
      <c r="L420" s="18"/>
    </row>
    <row r="421" spans="8:12" x14ac:dyDescent="0.3">
      <c r="I421" s="18">
        <v>0.16400000000000001</v>
      </c>
      <c r="J421" s="18"/>
      <c r="K421" s="18"/>
      <c r="L421" s="18"/>
    </row>
    <row r="422" spans="8:12" x14ac:dyDescent="0.3">
      <c r="I422" s="18">
        <v>0.33100000000000002</v>
      </c>
      <c r="J422" s="18"/>
      <c r="K422" s="18"/>
      <c r="L422" s="18"/>
    </row>
    <row r="423" spans="8:12" x14ac:dyDescent="0.3">
      <c r="I423" s="18">
        <v>0.60899999999999999</v>
      </c>
      <c r="J423" s="18"/>
      <c r="K423" s="18"/>
      <c r="L423" s="18"/>
    </row>
    <row r="425" spans="8:12" x14ac:dyDescent="0.3">
      <c r="H425" s="14" t="s">
        <v>10</v>
      </c>
      <c r="I425" s="18">
        <v>0.23100000000000001</v>
      </c>
      <c r="J425" s="18">
        <v>0.24</v>
      </c>
      <c r="K425" s="39">
        <v>9.5000000000000001E-2</v>
      </c>
      <c r="L425" s="18">
        <v>4.1000000000000002E-2</v>
      </c>
    </row>
    <row r="426" spans="8:12" x14ac:dyDescent="0.3">
      <c r="I426" s="18">
        <v>0.79</v>
      </c>
      <c r="J426" s="18">
        <v>0.33</v>
      </c>
      <c r="K426" s="39">
        <v>4.9000000000000002E-2</v>
      </c>
      <c r="L426" s="18">
        <v>5.7000000000000002E-2</v>
      </c>
    </row>
    <row r="427" spans="8:12" x14ac:dyDescent="0.3">
      <c r="I427" s="18">
        <v>0.20300000000000001</v>
      </c>
      <c r="J427" s="18">
        <v>0.38600000000000001</v>
      </c>
      <c r="K427" s="39">
        <v>3.6999999999999998E-2</v>
      </c>
      <c r="L427" s="18">
        <v>3.5000000000000003E-2</v>
      </c>
    </row>
    <row r="428" spans="8:12" x14ac:dyDescent="0.3">
      <c r="I428" s="18">
        <v>0.46600000000000003</v>
      </c>
      <c r="J428" s="18">
        <v>0.16300000000000001</v>
      </c>
      <c r="K428" s="39">
        <v>7.5999999999999998E-2</v>
      </c>
      <c r="L428" s="18">
        <v>8.5999999999999993E-2</v>
      </c>
    </row>
    <row r="429" spans="8:12" x14ac:dyDescent="0.3">
      <c r="I429" s="18">
        <v>0.38400000000000001</v>
      </c>
      <c r="J429" s="18">
        <v>0.40100000000000002</v>
      </c>
      <c r="K429" s="39">
        <v>0.03</v>
      </c>
      <c r="L429" s="18">
        <v>6.4000000000000001E-2</v>
      </c>
    </row>
    <row r="430" spans="8:12" x14ac:dyDescent="0.3">
      <c r="I430" s="18">
        <v>0.49199999999999999</v>
      </c>
      <c r="J430" s="18">
        <v>0.17299999999999999</v>
      </c>
      <c r="K430" s="39">
        <v>5.3999999999999999E-2</v>
      </c>
      <c r="L430" s="18">
        <v>8.1000000000000003E-2</v>
      </c>
    </row>
    <row r="431" spans="8:12" x14ac:dyDescent="0.3">
      <c r="I431" s="18">
        <v>0.69599999999999995</v>
      </c>
      <c r="J431" s="18">
        <v>0.13700000000000001</v>
      </c>
      <c r="K431" s="39">
        <v>7.4999999999999997E-2</v>
      </c>
      <c r="L431" s="18">
        <v>3.6999999999999998E-2</v>
      </c>
    </row>
    <row r="432" spans="8:12" x14ac:dyDescent="0.3">
      <c r="I432" s="18">
        <v>0.53500000000000003</v>
      </c>
      <c r="J432" s="18">
        <v>0.25600000000000001</v>
      </c>
      <c r="K432" s="39">
        <v>4.7E-2</v>
      </c>
      <c r="L432" s="18">
        <v>3.2000000000000001E-2</v>
      </c>
    </row>
    <row r="433" spans="9:12" x14ac:dyDescent="0.3">
      <c r="I433" s="18">
        <v>0.55000000000000004</v>
      </c>
      <c r="J433" s="18">
        <v>0.29299999999999998</v>
      </c>
      <c r="K433" s="39">
        <v>5.8999999999999997E-2</v>
      </c>
      <c r="L433" s="18">
        <v>3.7999999999999999E-2</v>
      </c>
    </row>
    <row r="434" spans="9:12" x14ac:dyDescent="0.3">
      <c r="I434" s="18">
        <v>0.27300000000000002</v>
      </c>
      <c r="J434" s="18">
        <v>0.22500000000000001</v>
      </c>
      <c r="K434" s="39">
        <v>6.6000000000000003E-2</v>
      </c>
      <c r="L434" s="18">
        <v>6.2E-2</v>
      </c>
    </row>
    <row r="435" spans="9:12" x14ac:dyDescent="0.3">
      <c r="I435" s="18">
        <v>0.77300000000000002</v>
      </c>
      <c r="J435" s="18">
        <v>0.19900000000000001</v>
      </c>
      <c r="K435" s="39">
        <v>5.8999999999999997E-2</v>
      </c>
      <c r="L435" s="18">
        <v>0.04</v>
      </c>
    </row>
    <row r="436" spans="9:12" x14ac:dyDescent="0.3">
      <c r="I436" s="18">
        <v>0.80100000000000005</v>
      </c>
      <c r="J436" s="18">
        <v>8.5999999999999993E-2</v>
      </c>
      <c r="K436" s="39">
        <v>7.1999999999999995E-2</v>
      </c>
      <c r="L436" s="18">
        <v>2.4E-2</v>
      </c>
    </row>
    <row r="437" spans="9:12" x14ac:dyDescent="0.3">
      <c r="I437" s="18">
        <v>1.3440000000000001</v>
      </c>
      <c r="J437" s="18">
        <v>0.192</v>
      </c>
      <c r="K437" s="39">
        <v>7.0999999999999994E-2</v>
      </c>
      <c r="L437" s="18">
        <v>2.3E-2</v>
      </c>
    </row>
    <row r="438" spans="9:12" x14ac:dyDescent="0.3">
      <c r="I438" s="18">
        <v>0.25</v>
      </c>
      <c r="J438" s="18">
        <v>0.214</v>
      </c>
      <c r="K438" s="39">
        <v>8.1000000000000003E-2</v>
      </c>
      <c r="L438" s="18">
        <v>2.4E-2</v>
      </c>
    </row>
    <row r="439" spans="9:12" x14ac:dyDescent="0.3">
      <c r="I439" s="18">
        <v>0.59499999999999997</v>
      </c>
      <c r="J439" s="18">
        <v>0.24399999999999999</v>
      </c>
      <c r="K439" s="39">
        <v>6.0999999999999999E-2</v>
      </c>
      <c r="L439" s="18">
        <v>3.4000000000000002E-2</v>
      </c>
    </row>
    <row r="440" spans="9:12" x14ac:dyDescent="0.3">
      <c r="I440" s="18">
        <v>0.379</v>
      </c>
      <c r="J440" s="18">
        <v>0.25600000000000001</v>
      </c>
      <c r="K440" s="39">
        <v>7.0000000000000007E-2</v>
      </c>
      <c r="L440" s="18">
        <v>5.1999999999999998E-2</v>
      </c>
    </row>
    <row r="441" spans="9:12" x14ac:dyDescent="0.3">
      <c r="I441" s="18">
        <v>0.42099999999999999</v>
      </c>
      <c r="J441" s="18">
        <v>0.26600000000000001</v>
      </c>
      <c r="K441" s="39">
        <v>7.5999999999999998E-2</v>
      </c>
      <c r="L441" s="18">
        <v>8.8999999999999996E-2</v>
      </c>
    </row>
    <row r="442" spans="9:12" x14ac:dyDescent="0.3">
      <c r="I442" s="18">
        <v>0.76600000000000001</v>
      </c>
      <c r="J442" s="18">
        <v>0.13200000000000001</v>
      </c>
      <c r="K442" s="39">
        <v>0.05</v>
      </c>
      <c r="L442" s="18"/>
    </row>
    <row r="443" spans="9:12" x14ac:dyDescent="0.3">
      <c r="I443" s="18">
        <v>0.57799999999999996</v>
      </c>
      <c r="J443" s="18">
        <v>5.2999999999999999E-2</v>
      </c>
      <c r="K443" s="39">
        <v>4.2999999999999997E-2</v>
      </c>
      <c r="L443" s="18"/>
    </row>
    <row r="444" spans="9:12" x14ac:dyDescent="0.3">
      <c r="I444" s="18">
        <v>0.73899999999999999</v>
      </c>
      <c r="J444" s="18">
        <v>0.246</v>
      </c>
      <c r="K444" s="39">
        <v>5.8999999999999997E-2</v>
      </c>
      <c r="L444" s="18"/>
    </row>
    <row r="445" spans="9:12" x14ac:dyDescent="0.3">
      <c r="I445" s="18">
        <v>0.46600000000000003</v>
      </c>
      <c r="J445" s="18">
        <v>8.6999999999999994E-2</v>
      </c>
      <c r="K445" s="39">
        <v>6.4000000000000001E-2</v>
      </c>
      <c r="L445" s="18"/>
    </row>
    <row r="446" spans="9:12" x14ac:dyDescent="0.3">
      <c r="I446" s="18">
        <v>0.47099999999999997</v>
      </c>
      <c r="J446" s="18">
        <v>0.161</v>
      </c>
      <c r="K446" s="39">
        <v>2.8000000000000001E-2</v>
      </c>
      <c r="L446" s="18"/>
    </row>
    <row r="447" spans="9:12" x14ac:dyDescent="0.3">
      <c r="I447" s="18">
        <v>0.32800000000000001</v>
      </c>
      <c r="J447" s="18">
        <v>8.6999999999999994E-2</v>
      </c>
      <c r="K447" s="39">
        <v>2.8000000000000001E-2</v>
      </c>
      <c r="L447" s="18"/>
    </row>
    <row r="448" spans="9:12" x14ac:dyDescent="0.3">
      <c r="I448" s="18">
        <v>0.26900000000000002</v>
      </c>
      <c r="J448" s="18">
        <v>0.113</v>
      </c>
      <c r="K448" s="39">
        <v>2.4E-2</v>
      </c>
      <c r="L448" s="18"/>
    </row>
    <row r="449" spans="9:12" x14ac:dyDescent="0.3">
      <c r="I449" s="18">
        <v>0.71</v>
      </c>
      <c r="J449" s="18">
        <v>0.107</v>
      </c>
      <c r="K449" s="39">
        <v>5.8999999999999997E-2</v>
      </c>
      <c r="L449" s="18"/>
    </row>
    <row r="450" spans="9:12" x14ac:dyDescent="0.3">
      <c r="I450" s="18">
        <v>0.124</v>
      </c>
      <c r="J450" s="40">
        <v>2.9000000000000001E-2</v>
      </c>
      <c r="K450" s="39">
        <v>8.8999999999999996E-2</v>
      </c>
      <c r="L450" s="18"/>
    </row>
    <row r="451" spans="9:12" x14ac:dyDescent="0.3">
      <c r="I451" s="18">
        <v>0.105</v>
      </c>
      <c r="J451" s="18">
        <v>7.2999999999999995E-2</v>
      </c>
      <c r="K451" s="39">
        <v>6.7000000000000004E-2</v>
      </c>
      <c r="L451" s="18"/>
    </row>
    <row r="452" spans="9:12" x14ac:dyDescent="0.3">
      <c r="I452" s="18">
        <v>1.2929999999999999</v>
      </c>
      <c r="J452" s="18">
        <v>8.8999999999999996E-2</v>
      </c>
      <c r="K452" s="39">
        <v>9.5000000000000001E-2</v>
      </c>
      <c r="L452" s="18"/>
    </row>
    <row r="453" spans="9:12" x14ac:dyDescent="0.3">
      <c r="I453" s="18">
        <v>1.1140000000000001</v>
      </c>
      <c r="J453" s="18">
        <v>0.128</v>
      </c>
      <c r="K453" s="39">
        <v>7.5999999999999998E-2</v>
      </c>
      <c r="L453" s="18"/>
    </row>
    <row r="454" spans="9:12" x14ac:dyDescent="0.3">
      <c r="I454" s="18">
        <v>0.50600000000000001</v>
      </c>
      <c r="J454" s="18">
        <v>0.09</v>
      </c>
      <c r="K454" s="39">
        <v>6.9000000000000006E-2</v>
      </c>
      <c r="L454" s="18"/>
    </row>
    <row r="455" spans="9:12" x14ac:dyDescent="0.3">
      <c r="I455" s="18">
        <v>0.29099999999999998</v>
      </c>
      <c r="J455" s="18">
        <v>0.11</v>
      </c>
      <c r="K455" s="39">
        <v>2.4E-2</v>
      </c>
      <c r="L455" s="18"/>
    </row>
    <row r="456" spans="9:12" x14ac:dyDescent="0.3">
      <c r="I456" s="18">
        <v>0.28399999999999997</v>
      </c>
      <c r="J456" s="18">
        <v>8.1000000000000003E-2</v>
      </c>
      <c r="K456" s="39">
        <v>2.8000000000000001E-2</v>
      </c>
      <c r="L456" s="18"/>
    </row>
    <row r="457" spans="9:12" x14ac:dyDescent="0.3">
      <c r="I457" s="18">
        <v>0.67900000000000005</v>
      </c>
      <c r="J457" s="18">
        <v>0.13</v>
      </c>
      <c r="K457" s="39">
        <v>7.6999999999999999E-2</v>
      </c>
      <c r="L457" s="18"/>
    </row>
    <row r="458" spans="9:12" x14ac:dyDescent="0.3">
      <c r="I458" s="18">
        <v>0.58099999999999996</v>
      </c>
      <c r="J458" s="18">
        <v>0.18</v>
      </c>
      <c r="K458" s="39">
        <v>3.7999999999999999E-2</v>
      </c>
      <c r="L458" s="18"/>
    </row>
    <row r="459" spans="9:12" x14ac:dyDescent="0.3">
      <c r="I459" s="18">
        <v>0.35699999999999998</v>
      </c>
      <c r="J459" s="18">
        <v>7.9000000000000001E-2</v>
      </c>
      <c r="K459" s="39">
        <v>3.4000000000000002E-2</v>
      </c>
      <c r="L459" s="18"/>
    </row>
    <row r="460" spans="9:12" x14ac:dyDescent="0.3">
      <c r="I460" s="18">
        <v>5.3999999999999999E-2</v>
      </c>
      <c r="J460" s="18">
        <v>4.1000000000000002E-2</v>
      </c>
      <c r="K460" s="39">
        <v>0.04</v>
      </c>
      <c r="L460" s="18"/>
    </row>
    <row r="461" spans="9:12" x14ac:dyDescent="0.3">
      <c r="I461" s="18">
        <v>0.377</v>
      </c>
      <c r="J461" s="18">
        <v>6.4000000000000001E-2</v>
      </c>
      <c r="K461" s="39">
        <v>3.7999999999999999E-2</v>
      </c>
      <c r="L461" s="18"/>
    </row>
    <row r="462" spans="9:12" x14ac:dyDescent="0.3">
      <c r="I462" s="18">
        <v>0.81200000000000006</v>
      </c>
      <c r="J462" s="18">
        <v>0.17100000000000001</v>
      </c>
      <c r="K462" s="39">
        <v>7.3999999999999996E-2</v>
      </c>
      <c r="L462" s="18"/>
    </row>
    <row r="463" spans="9:12" x14ac:dyDescent="0.3">
      <c r="I463" s="18">
        <v>0.57999999999999996</v>
      </c>
      <c r="J463" s="18">
        <v>0.28599999999999998</v>
      </c>
      <c r="K463" s="39">
        <v>1.7999999999999999E-2</v>
      </c>
      <c r="L463" s="18"/>
    </row>
    <row r="464" spans="9:12" x14ac:dyDescent="0.3">
      <c r="I464" s="18">
        <v>0.48799999999999999</v>
      </c>
      <c r="J464" s="18">
        <v>0.123</v>
      </c>
      <c r="K464" s="39">
        <v>0.106</v>
      </c>
      <c r="L464" s="18"/>
    </row>
    <row r="465" spans="9:12" x14ac:dyDescent="0.3">
      <c r="I465" s="18">
        <v>0.625</v>
      </c>
      <c r="J465" s="18">
        <v>0.113</v>
      </c>
      <c r="K465" s="39">
        <v>7.9000000000000001E-2</v>
      </c>
      <c r="L465" s="18"/>
    </row>
    <row r="466" spans="9:12" x14ac:dyDescent="0.3">
      <c r="I466" s="18">
        <v>0.373</v>
      </c>
      <c r="J466" s="18">
        <v>0.17499999999999999</v>
      </c>
      <c r="K466" s="39">
        <v>7.3999999999999996E-2</v>
      </c>
      <c r="L466" s="18"/>
    </row>
    <row r="467" spans="9:12" x14ac:dyDescent="0.3">
      <c r="I467" s="18">
        <v>0.38600000000000001</v>
      </c>
      <c r="J467" s="18">
        <v>9.6000000000000002E-2</v>
      </c>
      <c r="K467" s="39">
        <v>5.6000000000000001E-2</v>
      </c>
      <c r="L467" s="18"/>
    </row>
    <row r="468" spans="9:12" x14ac:dyDescent="0.3">
      <c r="I468" s="18">
        <v>0.55400000000000005</v>
      </c>
      <c r="J468" s="18">
        <v>9.4E-2</v>
      </c>
      <c r="K468" s="39">
        <v>6.3E-2</v>
      </c>
      <c r="L468" s="18"/>
    </row>
    <row r="469" spans="9:12" x14ac:dyDescent="0.3">
      <c r="I469" s="18">
        <v>0.27500000000000002</v>
      </c>
      <c r="J469" s="18">
        <v>9.1999999999999998E-2</v>
      </c>
      <c r="K469" s="39">
        <v>9.4E-2</v>
      </c>
      <c r="L469" s="18"/>
    </row>
    <row r="470" spans="9:12" x14ac:dyDescent="0.3">
      <c r="I470" s="18">
        <v>0.88300000000000001</v>
      </c>
      <c r="J470" s="18">
        <v>0.12</v>
      </c>
      <c r="K470" s="39">
        <v>0.124</v>
      </c>
      <c r="L470" s="18"/>
    </row>
    <row r="471" spans="9:12" x14ac:dyDescent="0.3">
      <c r="I471" s="18">
        <v>0.754</v>
      </c>
      <c r="J471" s="18">
        <v>7.3999999999999996E-2</v>
      </c>
      <c r="K471" s="39">
        <v>3.9E-2</v>
      </c>
      <c r="L471" s="18"/>
    </row>
    <row r="472" spans="9:12" x14ac:dyDescent="0.3">
      <c r="I472" s="18">
        <v>0.48599999999999999</v>
      </c>
      <c r="J472" s="18">
        <v>0.128</v>
      </c>
      <c r="K472" s="39">
        <v>4.8000000000000001E-2</v>
      </c>
      <c r="L472" s="18"/>
    </row>
    <row r="473" spans="9:12" x14ac:dyDescent="0.3">
      <c r="I473" s="18">
        <v>0.61899999999999999</v>
      </c>
      <c r="J473" s="18">
        <v>7.5999999999999998E-2</v>
      </c>
      <c r="K473" s="39">
        <v>5.1999999999999998E-2</v>
      </c>
      <c r="L473" s="18"/>
    </row>
    <row r="474" spans="9:12" x14ac:dyDescent="0.3">
      <c r="I474" s="18">
        <v>0.74299999999999999</v>
      </c>
      <c r="J474" s="18">
        <v>6.6000000000000003E-2</v>
      </c>
      <c r="K474" s="39">
        <v>4.7E-2</v>
      </c>
      <c r="L474" s="18"/>
    </row>
    <row r="475" spans="9:12" x14ac:dyDescent="0.3">
      <c r="I475" s="18">
        <v>0.83799999999999997</v>
      </c>
      <c r="J475" s="18">
        <v>8.6999999999999994E-2</v>
      </c>
      <c r="K475" s="39">
        <v>0.05</v>
      </c>
      <c r="L475" s="18"/>
    </row>
    <row r="476" spans="9:12" x14ac:dyDescent="0.3">
      <c r="I476" s="18">
        <v>0.57799999999999996</v>
      </c>
      <c r="J476" s="18">
        <v>0.10199999999999999</v>
      </c>
      <c r="K476" s="39">
        <v>2.9000000000000001E-2</v>
      </c>
      <c r="L476" s="18"/>
    </row>
    <row r="477" spans="9:12" x14ac:dyDescent="0.3">
      <c r="I477" s="18">
        <v>0.69899999999999995</v>
      </c>
      <c r="J477" s="18">
        <v>5.8999999999999997E-2</v>
      </c>
      <c r="K477" s="39">
        <v>3.5000000000000003E-2</v>
      </c>
      <c r="L477" s="18"/>
    </row>
    <row r="478" spans="9:12" x14ac:dyDescent="0.3">
      <c r="I478" s="18">
        <v>0.621</v>
      </c>
      <c r="J478" s="18">
        <v>5.0999999999999997E-2</v>
      </c>
      <c r="K478" s="39">
        <v>0.5</v>
      </c>
      <c r="L478" s="18"/>
    </row>
    <row r="479" spans="9:12" x14ac:dyDescent="0.3">
      <c r="I479" s="18">
        <v>0.65300000000000002</v>
      </c>
      <c r="J479" s="18">
        <v>6.9000000000000006E-2</v>
      </c>
      <c r="K479" s="39">
        <v>7.2999999999999995E-2</v>
      </c>
      <c r="L479" s="18"/>
    </row>
    <row r="480" spans="9:12" x14ac:dyDescent="0.3">
      <c r="I480" s="18">
        <v>0.29099999999999998</v>
      </c>
      <c r="J480" s="18">
        <v>8.3000000000000004E-2</v>
      </c>
      <c r="K480" s="39">
        <v>5.6000000000000001E-2</v>
      </c>
      <c r="L480" s="18"/>
    </row>
    <row r="481" spans="9:12" x14ac:dyDescent="0.3">
      <c r="I481" s="18">
        <v>0.22700000000000001</v>
      </c>
      <c r="J481" s="18"/>
      <c r="K481" s="39">
        <v>5.3999999999999999E-2</v>
      </c>
      <c r="L481" s="18"/>
    </row>
    <row r="482" spans="9:12" x14ac:dyDescent="0.3">
      <c r="I482" s="18">
        <v>0.59199999999999997</v>
      </c>
      <c r="J482" s="18">
        <v>4.3999999999999997E-2</v>
      </c>
      <c r="K482" s="39">
        <v>6.7000000000000004E-2</v>
      </c>
      <c r="L482" s="18"/>
    </row>
    <row r="483" spans="9:12" x14ac:dyDescent="0.3">
      <c r="I483" s="18">
        <v>0.47499999999999998</v>
      </c>
      <c r="J483" s="18">
        <v>0.123</v>
      </c>
      <c r="K483" s="39">
        <v>4.3999999999999997E-2</v>
      </c>
      <c r="L483" s="18"/>
    </row>
    <row r="484" spans="9:12" x14ac:dyDescent="0.3">
      <c r="I484" s="18">
        <v>0.23400000000000001</v>
      </c>
      <c r="J484" s="18">
        <v>0.21299999999999999</v>
      </c>
      <c r="K484" s="39">
        <v>6.6000000000000003E-2</v>
      </c>
      <c r="L484" s="18"/>
    </row>
    <row r="485" spans="9:12" x14ac:dyDescent="0.3">
      <c r="I485" s="18">
        <v>0.317</v>
      </c>
      <c r="J485" s="18">
        <v>8.7999999999999995E-2</v>
      </c>
      <c r="K485" s="39">
        <v>0.108</v>
      </c>
      <c r="L485" s="18"/>
    </row>
    <row r="486" spans="9:12" x14ac:dyDescent="0.3">
      <c r="I486" s="18">
        <v>0.17299999999999999</v>
      </c>
      <c r="J486" s="18">
        <v>4.5999999999999999E-2</v>
      </c>
      <c r="K486" s="39">
        <v>0.05</v>
      </c>
      <c r="L486" s="18"/>
    </row>
    <row r="487" spans="9:12" x14ac:dyDescent="0.3">
      <c r="I487" s="18">
        <v>0.68500000000000005</v>
      </c>
      <c r="J487" s="18">
        <v>0.13</v>
      </c>
      <c r="K487" s="39">
        <v>6.5000000000000002E-2</v>
      </c>
      <c r="L487" s="18"/>
    </row>
    <row r="488" spans="9:12" x14ac:dyDescent="0.3">
      <c r="I488" s="18">
        <v>0.45900000000000002</v>
      </c>
      <c r="J488" s="18">
        <v>7.6999999999999999E-2</v>
      </c>
      <c r="K488" s="39">
        <v>9.1999999999999998E-2</v>
      </c>
      <c r="L488" s="18"/>
    </row>
    <row r="489" spans="9:12" x14ac:dyDescent="0.3">
      <c r="I489" s="18">
        <v>0.46100000000000002</v>
      </c>
      <c r="J489" s="18">
        <v>0.1</v>
      </c>
      <c r="K489" s="39">
        <v>1.9E-2</v>
      </c>
      <c r="L489" s="18"/>
    </row>
    <row r="490" spans="9:12" x14ac:dyDescent="0.3">
      <c r="I490" s="18">
        <v>0.52200000000000002</v>
      </c>
      <c r="J490" s="18">
        <v>0.14099999999999999</v>
      </c>
      <c r="K490" s="39">
        <v>7.9000000000000001E-2</v>
      </c>
      <c r="L490" s="18"/>
    </row>
    <row r="491" spans="9:12" x14ac:dyDescent="0.3">
      <c r="I491" s="18">
        <v>0.53300000000000003</v>
      </c>
      <c r="J491" s="18"/>
      <c r="K491" s="39">
        <v>3.2000000000000001E-2</v>
      </c>
      <c r="L491" s="18"/>
    </row>
    <row r="492" spans="9:12" x14ac:dyDescent="0.3">
      <c r="I492" s="18">
        <v>0.47499999999999998</v>
      </c>
      <c r="J492" s="18"/>
      <c r="K492" s="39">
        <v>3.6999999999999998E-2</v>
      </c>
      <c r="L492" s="18"/>
    </row>
    <row r="493" spans="9:12" x14ac:dyDescent="0.3">
      <c r="I493" s="18">
        <v>0.46600000000000003</v>
      </c>
      <c r="J493" s="18"/>
      <c r="K493" s="39">
        <v>1.9E-2</v>
      </c>
      <c r="L493" s="18"/>
    </row>
    <row r="494" spans="9:12" x14ac:dyDescent="0.3">
      <c r="I494" s="18">
        <v>0.30099999999999999</v>
      </c>
      <c r="J494" s="18"/>
      <c r="K494" s="39">
        <v>6.9000000000000006E-2</v>
      </c>
      <c r="L494" s="18"/>
    </row>
    <row r="495" spans="9:12" x14ac:dyDescent="0.3">
      <c r="I495" s="18">
        <v>0.28599999999999998</v>
      </c>
      <c r="J495" s="18"/>
      <c r="K495" s="39">
        <v>6.5000000000000002E-2</v>
      </c>
      <c r="L495" s="18"/>
    </row>
    <row r="496" spans="9:12" x14ac:dyDescent="0.3">
      <c r="I496" s="18">
        <v>0.40699999999999997</v>
      </c>
      <c r="J496" s="18"/>
      <c r="K496" s="39">
        <v>6.0999999999999999E-2</v>
      </c>
      <c r="L496" s="18"/>
    </row>
    <row r="497" spans="9:12" x14ac:dyDescent="0.3">
      <c r="I497" s="18">
        <v>0.311</v>
      </c>
      <c r="J497" s="18"/>
      <c r="K497" s="39">
        <v>0.09</v>
      </c>
      <c r="L497" s="18"/>
    </row>
    <row r="498" spans="9:12" x14ac:dyDescent="0.3">
      <c r="I498" s="18">
        <v>0.193</v>
      </c>
      <c r="J498" s="18"/>
      <c r="K498" s="39">
        <v>9.2999999999999999E-2</v>
      </c>
      <c r="L498" s="18"/>
    </row>
    <row r="499" spans="9:12" x14ac:dyDescent="0.3">
      <c r="I499" s="18">
        <v>0.52500000000000002</v>
      </c>
      <c r="J499" s="18"/>
      <c r="K499" s="39">
        <v>0.13400000000000001</v>
      </c>
      <c r="L499" s="18"/>
    </row>
    <row r="500" spans="9:12" x14ac:dyDescent="0.3">
      <c r="I500" s="18">
        <v>0.45100000000000001</v>
      </c>
      <c r="J500" s="18"/>
      <c r="K500" s="39">
        <v>0.15</v>
      </c>
      <c r="L500" s="18"/>
    </row>
    <row r="501" spans="9:12" x14ac:dyDescent="0.3">
      <c r="I501" s="18">
        <v>0.57999999999999996</v>
      </c>
      <c r="J501" s="18"/>
      <c r="K501" s="39">
        <v>7.6999999999999999E-2</v>
      </c>
      <c r="L501" s="18"/>
    </row>
    <row r="502" spans="9:12" x14ac:dyDescent="0.3">
      <c r="I502" s="18">
        <v>0.44600000000000001</v>
      </c>
      <c r="J502" s="18"/>
      <c r="K502" s="39">
        <v>4.7E-2</v>
      </c>
      <c r="L502" s="18"/>
    </row>
    <row r="503" spans="9:12" x14ac:dyDescent="0.3">
      <c r="I503" s="18">
        <v>0.51400000000000001</v>
      </c>
      <c r="J503" s="18"/>
      <c r="K503" s="39">
        <v>6.9000000000000006E-2</v>
      </c>
      <c r="L503" s="18"/>
    </row>
    <row r="504" spans="9:12" x14ac:dyDescent="0.3">
      <c r="I504" s="18">
        <v>0.59399999999999997</v>
      </c>
      <c r="J504" s="18"/>
      <c r="K504" s="39">
        <v>8.5999999999999993E-2</v>
      </c>
      <c r="L504" s="18"/>
    </row>
    <row r="505" spans="9:12" x14ac:dyDescent="0.3">
      <c r="I505" s="18">
        <v>0.46500000000000002</v>
      </c>
      <c r="J505" s="18"/>
      <c r="K505" s="39">
        <v>5.5E-2</v>
      </c>
      <c r="L505" s="18"/>
    </row>
    <row r="506" spans="9:12" x14ac:dyDescent="0.3">
      <c r="I506" s="18">
        <v>0.219</v>
      </c>
      <c r="J506" s="18"/>
      <c r="K506" s="39">
        <v>5.2999999999999999E-2</v>
      </c>
      <c r="L506" s="18"/>
    </row>
    <row r="507" spans="9:12" x14ac:dyDescent="0.3">
      <c r="I507" s="18">
        <v>0.77300000000000002</v>
      </c>
      <c r="J507" s="18"/>
      <c r="K507" s="39">
        <v>0.04</v>
      </c>
      <c r="L507" s="18"/>
    </row>
    <row r="508" spans="9:12" x14ac:dyDescent="0.3">
      <c r="I508" s="18">
        <v>0.44400000000000001</v>
      </c>
      <c r="J508" s="18"/>
      <c r="K508" s="39">
        <v>8.3000000000000004E-2</v>
      </c>
      <c r="L508" s="18"/>
    </row>
    <row r="509" spans="9:12" x14ac:dyDescent="0.3">
      <c r="I509" s="18">
        <v>0.38100000000000001</v>
      </c>
      <c r="J509" s="18"/>
      <c r="K509" s="39">
        <v>4.2999999999999997E-2</v>
      </c>
      <c r="L509" s="18"/>
    </row>
    <row r="510" spans="9:12" x14ac:dyDescent="0.3">
      <c r="I510" s="18">
        <v>0.54500000000000004</v>
      </c>
      <c r="J510" s="18"/>
      <c r="K510" s="39">
        <v>0.11799999999999999</v>
      </c>
      <c r="L510" s="18"/>
    </row>
    <row r="511" spans="9:12" x14ac:dyDescent="0.3">
      <c r="I511" s="18">
        <v>0.46</v>
      </c>
      <c r="J511" s="18"/>
      <c r="K511" s="39">
        <v>8.4000000000000005E-2</v>
      </c>
      <c r="L511" s="18"/>
    </row>
    <row r="512" spans="9:12" x14ac:dyDescent="0.3">
      <c r="I512" s="18">
        <v>0.63100000000000001</v>
      </c>
      <c r="J512" s="18"/>
      <c r="K512" s="39">
        <v>7.3999999999999996E-2</v>
      </c>
      <c r="L512" s="18"/>
    </row>
    <row r="513" spans="9:12" x14ac:dyDescent="0.3">
      <c r="I513" s="18">
        <v>0.63200000000000001</v>
      </c>
      <c r="J513" s="18"/>
      <c r="K513" s="39">
        <v>9.0999999999999998E-2</v>
      </c>
      <c r="L513" s="18"/>
    </row>
    <row r="514" spans="9:12" x14ac:dyDescent="0.3">
      <c r="I514" s="18">
        <v>0.33600000000000002</v>
      </c>
      <c r="J514" s="18"/>
      <c r="K514" s="39">
        <v>4.2000000000000003E-2</v>
      </c>
      <c r="L514" s="18"/>
    </row>
    <row r="515" spans="9:12" x14ac:dyDescent="0.3">
      <c r="I515" s="18">
        <v>0.48699999999999999</v>
      </c>
      <c r="J515" s="18"/>
      <c r="K515" s="39">
        <v>5.3999999999999999E-2</v>
      </c>
      <c r="L515" s="18"/>
    </row>
    <row r="516" spans="9:12" x14ac:dyDescent="0.3">
      <c r="I516" s="18">
        <v>0.34</v>
      </c>
      <c r="J516" s="18"/>
      <c r="K516" s="39">
        <v>8.2000000000000003E-2</v>
      </c>
      <c r="L516" s="18"/>
    </row>
    <row r="517" spans="9:12" x14ac:dyDescent="0.3">
      <c r="I517" s="18">
        <v>0.224</v>
      </c>
      <c r="J517" s="18"/>
      <c r="K517" s="39">
        <v>3.2000000000000001E-2</v>
      </c>
      <c r="L517" s="18"/>
    </row>
    <row r="518" spans="9:12" x14ac:dyDescent="0.3">
      <c r="I518" s="18">
        <v>0.60599999999999998</v>
      </c>
      <c r="J518" s="18"/>
      <c r="K518" s="39">
        <v>4.2000000000000003E-2</v>
      </c>
      <c r="L518" s="18"/>
    </row>
    <row r="519" spans="9:12" x14ac:dyDescent="0.3">
      <c r="I519" s="18">
        <v>0.41899999999999998</v>
      </c>
      <c r="J519" s="18"/>
      <c r="K519" s="39">
        <v>8.3000000000000004E-2</v>
      </c>
      <c r="L519" s="18"/>
    </row>
    <row r="520" spans="9:12" x14ac:dyDescent="0.3">
      <c r="I520" s="18">
        <v>0.25800000000000001</v>
      </c>
      <c r="J520" s="18"/>
      <c r="K520" s="39">
        <v>6.4000000000000001E-2</v>
      </c>
      <c r="L520" s="18"/>
    </row>
    <row r="521" spans="9:12" x14ac:dyDescent="0.3">
      <c r="I521" s="18">
        <v>0.75600000000000001</v>
      </c>
      <c r="J521" s="18"/>
      <c r="K521" s="39">
        <v>8.5000000000000006E-2</v>
      </c>
      <c r="L521" s="18"/>
    </row>
    <row r="522" spans="9:12" x14ac:dyDescent="0.3">
      <c r="I522" s="18">
        <v>0.56699999999999995</v>
      </c>
      <c r="J522" s="18"/>
      <c r="K522" s="39">
        <v>7.1999999999999995E-2</v>
      </c>
      <c r="L522" s="18"/>
    </row>
    <row r="523" spans="9:12" x14ac:dyDescent="0.3">
      <c r="I523" s="18">
        <v>0.29799999999999999</v>
      </c>
      <c r="J523" s="18"/>
      <c r="K523" s="39">
        <v>5.6000000000000001E-2</v>
      </c>
      <c r="L523" s="18"/>
    </row>
    <row r="524" spans="9:12" x14ac:dyDescent="0.3">
      <c r="I524" s="18">
        <v>0.34</v>
      </c>
      <c r="J524" s="18"/>
      <c r="K524" s="39">
        <v>4.3999999999999997E-2</v>
      </c>
      <c r="L524" s="18"/>
    </row>
    <row r="525" spans="9:12" x14ac:dyDescent="0.3">
      <c r="I525" s="18">
        <v>0.23400000000000001</v>
      </c>
      <c r="J525" s="18"/>
      <c r="K525" s="18"/>
      <c r="L525" s="18"/>
    </row>
    <row r="526" spans="9:12" x14ac:dyDescent="0.3">
      <c r="I526" s="18">
        <v>0.14000000000000001</v>
      </c>
      <c r="J526" s="18"/>
      <c r="K526" s="18"/>
      <c r="L526" s="18"/>
    </row>
    <row r="527" spans="9:12" x14ac:dyDescent="0.3">
      <c r="I527" s="18">
        <v>0.34100000000000003</v>
      </c>
      <c r="J527" s="18"/>
      <c r="K527" s="18"/>
      <c r="L527" s="18"/>
    </row>
    <row r="528" spans="9:12" x14ac:dyDescent="0.3">
      <c r="I528" s="18">
        <v>0.219</v>
      </c>
      <c r="J528" s="18"/>
      <c r="K528" s="18"/>
      <c r="L528" s="18"/>
    </row>
    <row r="529" spans="9:12" x14ac:dyDescent="0.3">
      <c r="I529" s="18">
        <v>0.16300000000000001</v>
      </c>
      <c r="J529" s="18"/>
      <c r="K529" s="18"/>
      <c r="L529" s="18"/>
    </row>
    <row r="530" spans="9:12" x14ac:dyDescent="0.3">
      <c r="I530" s="18">
        <v>0.17199999999999999</v>
      </c>
      <c r="J530" s="18"/>
      <c r="K530" s="18"/>
      <c r="L530" s="18"/>
    </row>
    <row r="531" spans="9:12" x14ac:dyDescent="0.3">
      <c r="I531" s="18">
        <v>0.19600000000000001</v>
      </c>
      <c r="J531" s="18"/>
      <c r="K531" s="18"/>
      <c r="L531" s="18"/>
    </row>
    <row r="532" spans="9:12" x14ac:dyDescent="0.3">
      <c r="I532" s="18">
        <v>0.47699999999999998</v>
      </c>
      <c r="J532" s="18"/>
      <c r="K532" s="18"/>
      <c r="L532" s="18"/>
    </row>
    <row r="533" spans="9:12" x14ac:dyDescent="0.3">
      <c r="I533" s="18">
        <v>0.20799999999999999</v>
      </c>
      <c r="J533" s="18"/>
      <c r="K533" s="18"/>
      <c r="L533" s="18"/>
    </row>
    <row r="534" spans="9:12" x14ac:dyDescent="0.3">
      <c r="I534" s="18">
        <v>0.14799999999999999</v>
      </c>
      <c r="J534" s="18"/>
      <c r="K534" s="18"/>
      <c r="L534" s="18"/>
    </row>
    <row r="535" spans="9:12" x14ac:dyDescent="0.3">
      <c r="I535" s="18">
        <v>0.378</v>
      </c>
      <c r="J535" s="18"/>
      <c r="K535" s="18"/>
      <c r="L535" s="18"/>
    </row>
    <row r="536" spans="9:12" x14ac:dyDescent="0.3">
      <c r="I536" s="18">
        <v>0.25700000000000001</v>
      </c>
      <c r="J536" s="18"/>
      <c r="K536" s="18"/>
      <c r="L536" s="18"/>
    </row>
    <row r="537" spans="9:12" x14ac:dyDescent="0.3">
      <c r="I537" s="18">
        <v>0.26600000000000001</v>
      </c>
      <c r="J537" s="18"/>
      <c r="K537" s="18"/>
      <c r="L537" s="18"/>
    </row>
    <row r="538" spans="9:12" x14ac:dyDescent="0.3">
      <c r="I538" s="18">
        <v>0.73599999999999999</v>
      </c>
      <c r="J538" s="18"/>
      <c r="K538" s="18"/>
      <c r="L538" s="18"/>
    </row>
    <row r="539" spans="9:12" x14ac:dyDescent="0.3">
      <c r="I539" s="18">
        <v>0.65200000000000002</v>
      </c>
      <c r="J539" s="18"/>
      <c r="K539" s="18"/>
      <c r="L539" s="18"/>
    </row>
    <row r="540" spans="9:12" x14ac:dyDescent="0.3">
      <c r="I540" s="18">
        <v>0.34</v>
      </c>
      <c r="J540" s="18"/>
      <c r="K540" s="18"/>
      <c r="L540" s="18"/>
    </row>
    <row r="541" spans="9:12" x14ac:dyDescent="0.3">
      <c r="I541" s="18">
        <v>0.121</v>
      </c>
      <c r="J541" s="18"/>
      <c r="K541" s="18"/>
      <c r="L541" s="18"/>
    </row>
    <row r="542" spans="9:12" x14ac:dyDescent="0.3">
      <c r="I542" s="18">
        <v>0.39500000000000002</v>
      </c>
      <c r="J542" s="18"/>
      <c r="K542" s="18"/>
      <c r="L542" s="18"/>
    </row>
    <row r="543" spans="9:12" x14ac:dyDescent="0.3">
      <c r="I543" s="18">
        <v>0.53500000000000003</v>
      </c>
      <c r="J543" s="18"/>
      <c r="K543" s="18"/>
      <c r="L543" s="18"/>
    </row>
    <row r="544" spans="9:12" x14ac:dyDescent="0.3">
      <c r="I544" s="18">
        <v>0.85099999999999998</v>
      </c>
      <c r="J544" s="18"/>
      <c r="K544" s="18"/>
      <c r="L544" s="18"/>
    </row>
    <row r="545" spans="9:12" x14ac:dyDescent="0.3">
      <c r="I545" s="18">
        <v>0.245</v>
      </c>
      <c r="J545" s="18"/>
      <c r="K545" s="18"/>
      <c r="L545" s="18"/>
    </row>
    <row r="546" spans="9:12" x14ac:dyDescent="0.3">
      <c r="I546" s="18">
        <v>7.4999999999999997E-2</v>
      </c>
      <c r="J546" s="18"/>
      <c r="K546" s="18"/>
      <c r="L546" s="18"/>
    </row>
    <row r="547" spans="9:12" x14ac:dyDescent="0.3">
      <c r="I547" s="18">
        <v>0.124</v>
      </c>
      <c r="J547" s="18"/>
      <c r="K547" s="18"/>
      <c r="L547" s="18"/>
    </row>
    <row r="548" spans="9:12" x14ac:dyDescent="0.3">
      <c r="I548" s="18">
        <v>0.19900000000000001</v>
      </c>
      <c r="J548" s="18"/>
      <c r="K548" s="18"/>
      <c r="L548" s="18"/>
    </row>
    <row r="549" spans="9:12" x14ac:dyDescent="0.3">
      <c r="I549" s="18">
        <v>0.63400000000000001</v>
      </c>
      <c r="J549" s="18"/>
      <c r="K549" s="18"/>
      <c r="L549" s="18"/>
    </row>
    <row r="550" spans="9:12" x14ac:dyDescent="0.3">
      <c r="I550" s="18">
        <v>0.68600000000000005</v>
      </c>
      <c r="J550" s="18"/>
      <c r="K550" s="18"/>
      <c r="L550" s="18"/>
    </row>
    <row r="551" spans="9:12" x14ac:dyDescent="0.3">
      <c r="I551" s="18">
        <v>0.74299999999999999</v>
      </c>
      <c r="J551" s="18"/>
      <c r="K551" s="18"/>
      <c r="L551" s="18"/>
    </row>
    <row r="552" spans="9:12" x14ac:dyDescent="0.3">
      <c r="I552" s="18">
        <v>0.51500000000000001</v>
      </c>
      <c r="J552" s="18"/>
      <c r="K552" s="18"/>
      <c r="L552" s="18"/>
    </row>
    <row r="553" spans="9:12" x14ac:dyDescent="0.3">
      <c r="I553" s="18">
        <v>0.377</v>
      </c>
      <c r="J553" s="18"/>
      <c r="K553" s="18"/>
      <c r="L553" s="18"/>
    </row>
    <row r="554" spans="9:12" x14ac:dyDescent="0.3">
      <c r="I554" s="18">
        <v>0.127</v>
      </c>
      <c r="J554" s="18"/>
      <c r="K554" s="18"/>
      <c r="L554" s="18"/>
    </row>
    <row r="555" spans="9:12" x14ac:dyDescent="0.3">
      <c r="I555" s="18">
        <v>0.248</v>
      </c>
      <c r="J555" s="18"/>
      <c r="K555" s="18"/>
      <c r="L555" s="18"/>
    </row>
    <row r="556" spans="9:12" x14ac:dyDescent="0.3">
      <c r="I556" s="18">
        <v>0.38300000000000001</v>
      </c>
      <c r="J556" s="18"/>
      <c r="K556" s="18"/>
      <c r="L556" s="18"/>
    </row>
    <row r="557" spans="9:12" x14ac:dyDescent="0.3">
      <c r="I557" s="18">
        <v>8.3000000000000004E-2</v>
      </c>
      <c r="J557" s="18"/>
      <c r="K557" s="18"/>
      <c r="L557" s="18"/>
    </row>
    <row r="558" spans="9:12" x14ac:dyDescent="0.3">
      <c r="I558" s="18">
        <v>0.157</v>
      </c>
      <c r="J558" s="18"/>
      <c r="K558" s="18"/>
      <c r="L558" s="18"/>
    </row>
    <row r="559" spans="9:12" x14ac:dyDescent="0.3">
      <c r="I559" s="18">
        <v>3.3000000000000002E-2</v>
      </c>
      <c r="J559" s="18"/>
      <c r="K559" s="18"/>
      <c r="L559" s="18"/>
    </row>
    <row r="560" spans="9:12" x14ac:dyDescent="0.3">
      <c r="I560" s="18">
        <v>0.183</v>
      </c>
      <c r="J560" s="18"/>
      <c r="K560" s="18"/>
      <c r="L560" s="18"/>
    </row>
    <row r="561" spans="9:12" x14ac:dyDescent="0.3">
      <c r="I561" s="18">
        <v>0.374</v>
      </c>
      <c r="J561" s="18"/>
      <c r="K561" s="18"/>
      <c r="L561" s="18"/>
    </row>
    <row r="562" spans="9:12" x14ac:dyDescent="0.3">
      <c r="I562" s="18">
        <v>9.0999999999999998E-2</v>
      </c>
      <c r="J562" s="18"/>
      <c r="K562" s="18"/>
      <c r="L562" s="18"/>
    </row>
    <row r="563" spans="9:12" x14ac:dyDescent="0.3">
      <c r="I563" s="18">
        <v>0.34300000000000003</v>
      </c>
      <c r="J563" s="18"/>
      <c r="K563" s="18"/>
      <c r="L563" s="18"/>
    </row>
    <row r="564" spans="9:12" x14ac:dyDescent="0.3">
      <c r="I564" s="18">
        <v>0.20399999999999999</v>
      </c>
      <c r="J564" s="18"/>
      <c r="K564" s="18"/>
      <c r="L564" s="18"/>
    </row>
    <row r="565" spans="9:12" x14ac:dyDescent="0.3">
      <c r="I565" s="18">
        <v>0.23300000000000001</v>
      </c>
      <c r="J565" s="18"/>
      <c r="K565" s="18"/>
      <c r="L565" s="18"/>
    </row>
    <row r="566" spans="9:12" x14ac:dyDescent="0.3">
      <c r="I566" s="18">
        <v>0.57499999999999996</v>
      </c>
      <c r="J566" s="18"/>
      <c r="K566" s="18"/>
      <c r="L566" s="18"/>
    </row>
    <row r="567" spans="9:12" x14ac:dyDescent="0.3">
      <c r="I567" s="18">
        <v>0.32700000000000001</v>
      </c>
      <c r="J567" s="18"/>
      <c r="K567" s="18"/>
      <c r="L567" s="18"/>
    </row>
    <row r="568" spans="9:12" x14ac:dyDescent="0.3">
      <c r="I568" s="18">
        <v>0.441</v>
      </c>
      <c r="J568" s="18"/>
      <c r="K568" s="18"/>
      <c r="L568" s="18"/>
    </row>
    <row r="569" spans="9:12" x14ac:dyDescent="0.3">
      <c r="I569" s="18">
        <v>0.45200000000000001</v>
      </c>
      <c r="J569" s="18"/>
      <c r="K569" s="18"/>
      <c r="L569" s="18"/>
    </row>
    <row r="570" spans="9:12" x14ac:dyDescent="0.3">
      <c r="I570" s="18">
        <v>0.121</v>
      </c>
      <c r="J570" s="18"/>
      <c r="K570" s="18"/>
      <c r="L570" s="18"/>
    </row>
    <row r="571" spans="9:12" x14ac:dyDescent="0.3">
      <c r="I571" s="18">
        <v>8.1000000000000003E-2</v>
      </c>
      <c r="J571" s="18"/>
      <c r="K571" s="18"/>
      <c r="L571" s="18"/>
    </row>
    <row r="572" spans="9:12" x14ac:dyDescent="0.3">
      <c r="I572" s="18">
        <v>4.3999999999999997E-2</v>
      </c>
      <c r="J572" s="18"/>
      <c r="K572" s="18"/>
      <c r="L572" s="18"/>
    </row>
    <row r="573" spans="9:12" x14ac:dyDescent="0.3">
      <c r="I573" s="18">
        <v>0.32700000000000001</v>
      </c>
      <c r="J573" s="18"/>
      <c r="K573" s="18"/>
      <c r="L573" s="18"/>
    </row>
    <row r="574" spans="9:12" x14ac:dyDescent="0.3">
      <c r="I574" s="18">
        <v>0.36799999999999999</v>
      </c>
      <c r="J574" s="18"/>
      <c r="K574" s="18"/>
      <c r="L574" s="18"/>
    </row>
    <row r="575" spans="9:12" x14ac:dyDescent="0.3">
      <c r="I575" s="18">
        <v>0.33600000000000002</v>
      </c>
      <c r="J575" s="18"/>
      <c r="K575" s="18"/>
      <c r="L575" s="18"/>
    </row>
    <row r="576" spans="9:12" x14ac:dyDescent="0.3">
      <c r="I576" s="18">
        <v>0.23300000000000001</v>
      </c>
      <c r="J576" s="18"/>
      <c r="K576" s="18"/>
      <c r="L576" s="18"/>
    </row>
    <row r="577" spans="9:12" x14ac:dyDescent="0.3">
      <c r="I577" s="18">
        <v>0.59699999999999998</v>
      </c>
      <c r="J577" s="18"/>
      <c r="K577" s="18"/>
      <c r="L577" s="18"/>
    </row>
    <row r="578" spans="9:12" x14ac:dyDescent="0.3">
      <c r="I578" s="18">
        <v>0.29499999999999998</v>
      </c>
      <c r="J578" s="18"/>
      <c r="K578" s="18"/>
      <c r="L578" s="18"/>
    </row>
    <row r="579" spans="9:12" x14ac:dyDescent="0.3">
      <c r="I579" s="18">
        <v>0.374</v>
      </c>
      <c r="J579" s="18"/>
      <c r="K579" s="18"/>
      <c r="L579" s="18"/>
    </row>
    <row r="580" spans="9:12" x14ac:dyDescent="0.3">
      <c r="I580" s="18">
        <v>7.5999999999999998E-2</v>
      </c>
      <c r="J580" s="18"/>
      <c r="K580" s="18"/>
      <c r="L580" s="18"/>
    </row>
    <row r="581" spans="9:12" x14ac:dyDescent="0.3">
      <c r="I581" s="18">
        <v>0.52700000000000002</v>
      </c>
      <c r="J581" s="18"/>
      <c r="K581" s="18"/>
      <c r="L581" s="18"/>
    </row>
    <row r="582" spans="9:12" x14ac:dyDescent="0.3">
      <c r="I582" s="18">
        <v>0.11600000000000001</v>
      </c>
      <c r="J582" s="18"/>
      <c r="K582" s="18"/>
      <c r="L582" s="18"/>
    </row>
    <row r="583" spans="9:12" x14ac:dyDescent="0.3">
      <c r="I583" s="18">
        <v>8.8999999999999996E-2</v>
      </c>
      <c r="J583" s="18"/>
      <c r="K583" s="18"/>
      <c r="L583" s="18"/>
    </row>
    <row r="584" spans="9:12" x14ac:dyDescent="0.3">
      <c r="I584" s="18">
        <v>9.9000000000000005E-2</v>
      </c>
      <c r="J584" s="18"/>
      <c r="K584" s="18"/>
      <c r="L584" s="18"/>
    </row>
    <row r="585" spans="9:12" x14ac:dyDescent="0.3">
      <c r="I585" s="18">
        <v>0.106</v>
      </c>
      <c r="J585" s="18"/>
      <c r="K585" s="18"/>
      <c r="L585" s="18"/>
    </row>
    <row r="586" spans="9:12" x14ac:dyDescent="0.3">
      <c r="I586" s="18">
        <v>0.22900000000000001</v>
      </c>
      <c r="J586" s="18"/>
      <c r="K586" s="18"/>
      <c r="L586" s="18"/>
    </row>
    <row r="587" spans="9:12" x14ac:dyDescent="0.3">
      <c r="I587" s="18">
        <v>0.30399999999999999</v>
      </c>
      <c r="J587" s="18"/>
      <c r="K587" s="18"/>
      <c r="L587" s="18"/>
    </row>
    <row r="588" spans="9:12" x14ac:dyDescent="0.3">
      <c r="I588" s="18">
        <v>0.33200000000000002</v>
      </c>
      <c r="J588" s="18"/>
      <c r="K588" s="18"/>
      <c r="L588" s="18"/>
    </row>
    <row r="589" spans="9:12" x14ac:dyDescent="0.3">
      <c r="I589" s="18">
        <v>0.27</v>
      </c>
      <c r="J589" s="18"/>
      <c r="K589" s="18"/>
      <c r="L589" s="18"/>
    </row>
    <row r="590" spans="9:12" x14ac:dyDescent="0.3">
      <c r="I590" s="18">
        <v>0.13900000000000001</v>
      </c>
      <c r="J590" s="18"/>
      <c r="K590" s="18"/>
      <c r="L590" s="18"/>
    </row>
    <row r="591" spans="9:12" x14ac:dyDescent="0.3">
      <c r="I591" s="18">
        <v>8.8999999999999996E-2</v>
      </c>
      <c r="J591" s="18"/>
      <c r="K591" s="18"/>
      <c r="L591" s="18"/>
    </row>
    <row r="592" spans="9:12" x14ac:dyDescent="0.3">
      <c r="I592" s="18">
        <v>0.85899999999999999</v>
      </c>
      <c r="J592" s="18"/>
      <c r="K592" s="18"/>
      <c r="L592" s="18"/>
    </row>
    <row r="593" spans="9:12" x14ac:dyDescent="0.3">
      <c r="I593" s="18">
        <v>0.46200000000000002</v>
      </c>
      <c r="J593" s="18"/>
      <c r="K593" s="18"/>
      <c r="L593" s="18"/>
    </row>
    <row r="594" spans="9:12" x14ac:dyDescent="0.3">
      <c r="I594" s="18">
        <v>0.246</v>
      </c>
      <c r="J594" s="18"/>
      <c r="K594" s="18"/>
      <c r="L594" s="18"/>
    </row>
    <row r="595" spans="9:12" x14ac:dyDescent="0.3">
      <c r="I595" s="18">
        <v>0.23599999999999999</v>
      </c>
      <c r="J595" s="18"/>
      <c r="K595" s="18"/>
      <c r="L595" s="18"/>
    </row>
    <row r="596" spans="9:12" x14ac:dyDescent="0.3">
      <c r="I596" s="18">
        <v>0.16800000000000001</v>
      </c>
      <c r="J596" s="18"/>
      <c r="K596" s="18"/>
      <c r="L596" s="18"/>
    </row>
    <row r="597" spans="9:12" x14ac:dyDescent="0.3">
      <c r="I597" s="18">
        <v>0.14099999999999999</v>
      </c>
      <c r="J597" s="18"/>
      <c r="K597" s="18"/>
      <c r="L597" s="18"/>
    </row>
    <row r="598" spans="9:12" x14ac:dyDescent="0.3">
      <c r="I598" s="18">
        <v>0.29799999999999999</v>
      </c>
      <c r="J598" s="18"/>
      <c r="K598" s="18"/>
      <c r="L598" s="18"/>
    </row>
    <row r="599" spans="9:12" x14ac:dyDescent="0.3">
      <c r="I599" s="18">
        <v>0.24</v>
      </c>
      <c r="J599" s="18"/>
      <c r="K599" s="18"/>
      <c r="L599" s="18"/>
    </row>
    <row r="600" spans="9:12" x14ac:dyDescent="0.3">
      <c r="I600" s="18">
        <v>0.28899999999999998</v>
      </c>
      <c r="J600" s="18"/>
      <c r="K600" s="18"/>
      <c r="L600" s="18"/>
    </row>
    <row r="601" spans="9:12" x14ac:dyDescent="0.3">
      <c r="I601" s="18">
        <v>4.7E-2</v>
      </c>
      <c r="J601" s="18"/>
      <c r="K601" s="18"/>
      <c r="L601" s="18"/>
    </row>
    <row r="602" spans="9:12" x14ac:dyDescent="0.3">
      <c r="I602" s="18">
        <v>0.311</v>
      </c>
      <c r="J602" s="18"/>
      <c r="K602" s="18"/>
      <c r="L602" s="18"/>
    </row>
    <row r="603" spans="9:12" x14ac:dyDescent="0.3">
      <c r="I603" s="18">
        <v>0.36299999999999999</v>
      </c>
      <c r="J603" s="18"/>
      <c r="K603" s="18"/>
      <c r="L603" s="18"/>
    </row>
    <row r="604" spans="9:12" x14ac:dyDescent="0.3">
      <c r="I604" s="18">
        <v>0.46300000000000002</v>
      </c>
      <c r="J604" s="18"/>
      <c r="K604" s="18"/>
      <c r="L604" s="18"/>
    </row>
    <row r="605" spans="9:12" x14ac:dyDescent="0.3">
      <c r="I605" s="18">
        <v>0.20300000000000001</v>
      </c>
      <c r="J605" s="18"/>
      <c r="K605" s="18"/>
      <c r="L605" s="18"/>
    </row>
    <row r="606" spans="9:12" x14ac:dyDescent="0.3">
      <c r="I606" s="18">
        <v>2.9000000000000001E-2</v>
      </c>
      <c r="J606" s="18"/>
      <c r="K606" s="18"/>
      <c r="L606" s="18"/>
    </row>
    <row r="607" spans="9:12" x14ac:dyDescent="0.3">
      <c r="I607" s="18">
        <v>0.25600000000000001</v>
      </c>
      <c r="J607" s="18"/>
      <c r="K607" s="18"/>
      <c r="L607" s="18"/>
    </row>
    <row r="608" spans="9:12" x14ac:dyDescent="0.3">
      <c r="I608" s="18">
        <v>0.39200000000000002</v>
      </c>
      <c r="J608" s="18"/>
      <c r="K608" s="18"/>
      <c r="L608" s="18"/>
    </row>
    <row r="609" spans="9:12" x14ac:dyDescent="0.3">
      <c r="I609" s="18">
        <v>0.54400000000000004</v>
      </c>
      <c r="J609" s="18"/>
      <c r="K609" s="18"/>
      <c r="L609" s="18"/>
    </row>
    <row r="610" spans="9:12" x14ac:dyDescent="0.3">
      <c r="I610" s="18">
        <v>0.19900000000000001</v>
      </c>
      <c r="J610" s="18"/>
      <c r="K610" s="18"/>
      <c r="L610" s="18"/>
    </row>
    <row r="611" spans="9:12" x14ac:dyDescent="0.3">
      <c r="I611" s="18">
        <v>0.25</v>
      </c>
      <c r="J611" s="18"/>
      <c r="K611" s="18"/>
      <c r="L611" s="18"/>
    </row>
    <row r="612" spans="9:12" x14ac:dyDescent="0.3">
      <c r="I612" s="18">
        <v>0.313</v>
      </c>
      <c r="J612" s="18"/>
      <c r="K612" s="18"/>
      <c r="L612" s="18"/>
    </row>
    <row r="613" spans="9:12" x14ac:dyDescent="0.3">
      <c r="I613" s="18">
        <v>0.188</v>
      </c>
      <c r="J613" s="18"/>
      <c r="K613" s="18"/>
      <c r="L613" s="18"/>
    </row>
    <row r="614" spans="9:12" x14ac:dyDescent="0.3">
      <c r="I614" s="18">
        <v>7.1999999999999995E-2</v>
      </c>
      <c r="J614" s="18"/>
      <c r="K614" s="18"/>
      <c r="L614" s="18"/>
    </row>
    <row r="615" spans="9:12" x14ac:dyDescent="0.3">
      <c r="I615" s="18">
        <v>0.33100000000000002</v>
      </c>
      <c r="J615" s="18"/>
      <c r="K615" s="18"/>
      <c r="L615" s="18"/>
    </row>
    <row r="616" spans="9:12" x14ac:dyDescent="0.3">
      <c r="I616" s="18">
        <v>0.45</v>
      </c>
      <c r="J616" s="18"/>
      <c r="K616" s="18"/>
      <c r="L616" s="18"/>
    </row>
    <row r="617" spans="9:12" x14ac:dyDescent="0.3">
      <c r="I617" s="18">
        <v>0.14299999999999999</v>
      </c>
      <c r="J617" s="18"/>
      <c r="K617" s="18"/>
      <c r="L617" s="18"/>
    </row>
    <row r="618" spans="9:12" x14ac:dyDescent="0.3">
      <c r="I618" s="18">
        <v>0.14799999999999999</v>
      </c>
      <c r="J618" s="18"/>
      <c r="K618" s="18"/>
      <c r="L618" s="18"/>
    </row>
    <row r="619" spans="9:12" x14ac:dyDescent="0.3">
      <c r="I619" s="18">
        <v>0.30099999999999999</v>
      </c>
      <c r="J619" s="18"/>
      <c r="K619" s="18"/>
      <c r="L619" s="18"/>
    </row>
    <row r="620" spans="9:12" x14ac:dyDescent="0.3">
      <c r="I620" s="18">
        <v>0.27700000000000002</v>
      </c>
      <c r="J620" s="18"/>
      <c r="K620" s="18"/>
      <c r="L620" s="18"/>
    </row>
    <row r="621" spans="9:12" x14ac:dyDescent="0.3">
      <c r="I621" s="18">
        <v>0.20200000000000001</v>
      </c>
      <c r="J621" s="18"/>
      <c r="K621" s="18"/>
      <c r="L621" s="18"/>
    </row>
    <row r="622" spans="9:12" x14ac:dyDescent="0.3">
      <c r="I622" s="18">
        <v>0.14000000000000001</v>
      </c>
      <c r="J622" s="18"/>
      <c r="K622" s="18"/>
      <c r="L622" s="18"/>
    </row>
    <row r="623" spans="9:12" x14ac:dyDescent="0.3">
      <c r="I623" s="18">
        <v>0.05</v>
      </c>
      <c r="J623" s="18"/>
      <c r="K623" s="18"/>
      <c r="L623" s="18"/>
    </row>
    <row r="624" spans="9:12" x14ac:dyDescent="0.3">
      <c r="I624" s="18">
        <v>8.4000000000000005E-2</v>
      </c>
      <c r="J624" s="18"/>
      <c r="K624" s="18"/>
      <c r="L624" s="18"/>
    </row>
    <row r="625" spans="9:12" x14ac:dyDescent="0.3">
      <c r="I625" s="18">
        <v>0.249</v>
      </c>
      <c r="J625" s="18"/>
      <c r="K625" s="18"/>
      <c r="L625" s="18"/>
    </row>
    <row r="626" spans="9:12" x14ac:dyDescent="0.3">
      <c r="I626" s="18">
        <v>0.157</v>
      </c>
      <c r="J626" s="18"/>
      <c r="K626" s="18"/>
      <c r="L626" s="18"/>
    </row>
    <row r="627" spans="9:12" x14ac:dyDescent="0.3">
      <c r="I627" s="18">
        <v>8.2000000000000003E-2</v>
      </c>
      <c r="J627" s="18"/>
      <c r="K627" s="18"/>
      <c r="L627" s="18"/>
    </row>
    <row r="628" spans="9:12" x14ac:dyDescent="0.3">
      <c r="I628" s="18">
        <v>6.9000000000000006E-2</v>
      </c>
      <c r="J628" s="18"/>
      <c r="K628" s="18"/>
      <c r="L628" s="18"/>
    </row>
    <row r="629" spans="9:12" x14ac:dyDescent="0.3">
      <c r="I629" s="18">
        <v>0.31</v>
      </c>
      <c r="J629" s="18"/>
      <c r="K629" s="18"/>
      <c r="L629" s="18"/>
    </row>
    <row r="630" spans="9:12" x14ac:dyDescent="0.3">
      <c r="I630" s="18">
        <v>0.24099999999999999</v>
      </c>
      <c r="J630" s="18"/>
      <c r="K630" s="18"/>
      <c r="L630" s="18"/>
    </row>
    <row r="631" spans="9:12" x14ac:dyDescent="0.3">
      <c r="I631" s="18">
        <v>0.16800000000000001</v>
      </c>
      <c r="J631" s="18"/>
      <c r="K631" s="18"/>
      <c r="L631" s="18"/>
    </row>
    <row r="632" spans="9:12" x14ac:dyDescent="0.3">
      <c r="I632" s="18">
        <v>0.161</v>
      </c>
      <c r="J632" s="18"/>
      <c r="K632" s="18"/>
      <c r="L632" s="18"/>
    </row>
    <row r="633" spans="9:12" x14ac:dyDescent="0.3">
      <c r="I633" s="18">
        <v>0.14199999999999999</v>
      </c>
      <c r="J633" s="18"/>
      <c r="K633" s="18"/>
      <c r="L633" s="18"/>
    </row>
    <row r="634" spans="9:12" x14ac:dyDescent="0.3">
      <c r="I634" s="18">
        <v>0.18</v>
      </c>
      <c r="J634" s="18"/>
      <c r="K634" s="18"/>
      <c r="L634" s="18"/>
    </row>
    <row r="635" spans="9:12" x14ac:dyDescent="0.3">
      <c r="I635" s="18">
        <v>7.6999999999999999E-2</v>
      </c>
      <c r="J635" s="18"/>
      <c r="K635" s="18"/>
      <c r="L635" s="18"/>
    </row>
    <row r="636" spans="9:12" x14ac:dyDescent="0.3">
      <c r="I636" s="18">
        <v>0.43099999999999999</v>
      </c>
      <c r="J636" s="18"/>
      <c r="K636" s="18"/>
      <c r="L636" s="18"/>
    </row>
    <row r="637" spans="9:12" x14ac:dyDescent="0.3">
      <c r="I637" s="18">
        <v>0.06</v>
      </c>
      <c r="J637" s="18"/>
      <c r="K637" s="18"/>
      <c r="L637" s="18"/>
    </row>
    <row r="638" spans="9:12" x14ac:dyDescent="0.3">
      <c r="I638" s="18">
        <v>0.22800000000000001</v>
      </c>
      <c r="J638" s="18"/>
      <c r="K638" s="18"/>
      <c r="L638" s="18"/>
    </row>
    <row r="639" spans="9:12" x14ac:dyDescent="0.3">
      <c r="I639" s="18">
        <v>0.503</v>
      </c>
      <c r="J639" s="18"/>
      <c r="K639" s="18"/>
      <c r="L639" s="18"/>
    </row>
    <row r="640" spans="9:12" x14ac:dyDescent="0.3">
      <c r="I640" s="18">
        <v>0.27300000000000002</v>
      </c>
      <c r="J640" s="18"/>
      <c r="K640" s="18"/>
      <c r="L640" s="18"/>
    </row>
    <row r="641" spans="9:12" x14ac:dyDescent="0.3">
      <c r="I641" s="18">
        <v>0.14699999999999999</v>
      </c>
      <c r="J641" s="18"/>
      <c r="K641" s="18"/>
      <c r="L641" s="18"/>
    </row>
    <row r="642" spans="9:12" x14ac:dyDescent="0.3">
      <c r="I642" s="18"/>
      <c r="J642" s="18"/>
      <c r="K642" s="18"/>
      <c r="L642" s="18"/>
    </row>
    <row r="643" spans="9:12" x14ac:dyDescent="0.3">
      <c r="I643" s="18"/>
      <c r="J643" s="18"/>
      <c r="K643" s="18"/>
      <c r="L643" s="18"/>
    </row>
    <row r="644" spans="9:12" x14ac:dyDescent="0.3">
      <c r="I644" s="18"/>
      <c r="J644" s="18"/>
      <c r="K644" s="18"/>
      <c r="L644" s="18"/>
    </row>
    <row r="645" spans="9:12" x14ac:dyDescent="0.3">
      <c r="I645" s="18"/>
      <c r="J645" s="18"/>
      <c r="K645" s="18"/>
      <c r="L645" s="18"/>
    </row>
    <row r="646" spans="9:12" x14ac:dyDescent="0.3">
      <c r="I646" s="18"/>
      <c r="J646" s="18"/>
      <c r="K646" s="18"/>
      <c r="L646" s="18"/>
    </row>
    <row r="647" spans="9:12" x14ac:dyDescent="0.3">
      <c r="I647" s="18"/>
      <c r="J647" s="18"/>
      <c r="K647" s="18"/>
      <c r="L647" s="18"/>
    </row>
    <row r="648" spans="9:12" x14ac:dyDescent="0.3">
      <c r="I648" s="18"/>
      <c r="J648" s="18"/>
      <c r="K648" s="18"/>
      <c r="L648" s="18"/>
    </row>
    <row r="649" spans="9:12" x14ac:dyDescent="0.3">
      <c r="I649" s="18"/>
      <c r="J649" s="18"/>
      <c r="K649" s="18"/>
      <c r="L649" s="18"/>
    </row>
    <row r="650" spans="9:12" x14ac:dyDescent="0.3">
      <c r="I650" s="18"/>
      <c r="J650" s="18"/>
      <c r="K650" s="18"/>
      <c r="L650" s="18"/>
    </row>
    <row r="651" spans="9:12" x14ac:dyDescent="0.3">
      <c r="I651" s="18"/>
      <c r="J651" s="18"/>
      <c r="K651" s="18"/>
      <c r="L651" s="18"/>
    </row>
    <row r="652" spans="9:12" x14ac:dyDescent="0.3">
      <c r="I652" s="18"/>
      <c r="J652" s="18"/>
      <c r="K652" s="18"/>
      <c r="L652" s="18"/>
    </row>
    <row r="653" spans="9:12" x14ac:dyDescent="0.3">
      <c r="I653" s="18"/>
      <c r="J653" s="18"/>
      <c r="K653" s="18"/>
      <c r="L653" s="18"/>
    </row>
    <row r="654" spans="9:12" x14ac:dyDescent="0.3">
      <c r="I654" s="18"/>
      <c r="J654" s="18"/>
      <c r="K654" s="18"/>
      <c r="L654" s="18"/>
    </row>
    <row r="655" spans="9:12" x14ac:dyDescent="0.3">
      <c r="I655" s="18"/>
      <c r="J655" s="18"/>
      <c r="K655" s="18"/>
      <c r="L655" s="18"/>
    </row>
    <row r="656" spans="9:12" x14ac:dyDescent="0.3">
      <c r="I656" s="18"/>
      <c r="J656" s="18"/>
      <c r="K656" s="18"/>
      <c r="L656" s="18"/>
    </row>
    <row r="657" spans="9:12" x14ac:dyDescent="0.3">
      <c r="I657" s="18"/>
      <c r="J657" s="18"/>
      <c r="K657" s="18"/>
      <c r="L657" s="18"/>
    </row>
    <row r="658" spans="9:12" x14ac:dyDescent="0.3">
      <c r="I658" s="18"/>
      <c r="J658" s="18"/>
      <c r="K658" s="18"/>
      <c r="L658" s="18"/>
    </row>
    <row r="659" spans="9:12" x14ac:dyDescent="0.3">
      <c r="I659" s="18"/>
      <c r="J659" s="18"/>
      <c r="K659" s="18"/>
      <c r="L659" s="18"/>
    </row>
    <row r="660" spans="9:12" x14ac:dyDescent="0.3">
      <c r="I660" s="18"/>
      <c r="J660" s="18"/>
      <c r="K660" s="18"/>
      <c r="L660" s="18"/>
    </row>
    <row r="661" spans="9:12" x14ac:dyDescent="0.3">
      <c r="I661" s="18"/>
      <c r="J661" s="18"/>
      <c r="K661" s="18"/>
      <c r="L661" s="18"/>
    </row>
    <row r="662" spans="9:12" x14ac:dyDescent="0.3">
      <c r="I662" s="18"/>
      <c r="J662" s="18"/>
      <c r="K662" s="18"/>
      <c r="L662" s="18"/>
    </row>
    <row r="663" spans="9:12" x14ac:dyDescent="0.3">
      <c r="I663" s="18"/>
      <c r="J663" s="18"/>
      <c r="K663" s="18"/>
      <c r="L663" s="18"/>
    </row>
    <row r="664" spans="9:12" x14ac:dyDescent="0.3">
      <c r="I664" s="18"/>
      <c r="J664" s="18"/>
      <c r="K664" s="18"/>
      <c r="L664" s="18"/>
    </row>
    <row r="665" spans="9:12" x14ac:dyDescent="0.3">
      <c r="I665" s="18"/>
      <c r="J665" s="18"/>
      <c r="K665" s="18"/>
      <c r="L665" s="18"/>
    </row>
    <row r="666" spans="9:12" x14ac:dyDescent="0.3">
      <c r="I666" s="18"/>
      <c r="J666" s="18"/>
      <c r="K666" s="18"/>
      <c r="L666" s="18"/>
    </row>
    <row r="667" spans="9:12" x14ac:dyDescent="0.3">
      <c r="I667" s="18"/>
      <c r="J667" s="18"/>
      <c r="K667" s="18"/>
      <c r="L667" s="18"/>
    </row>
    <row r="668" spans="9:12" x14ac:dyDescent="0.3">
      <c r="I668" s="18"/>
      <c r="J668" s="18"/>
      <c r="K668" s="18"/>
      <c r="L668" s="18"/>
    </row>
    <row r="669" spans="9:12" x14ac:dyDescent="0.3">
      <c r="I669" s="18"/>
      <c r="J669" s="18"/>
      <c r="K669" s="18"/>
      <c r="L669" s="18"/>
    </row>
    <row r="670" spans="9:12" x14ac:dyDescent="0.3">
      <c r="I670" s="18"/>
      <c r="J670" s="18"/>
      <c r="K670" s="18"/>
      <c r="L670" s="18"/>
    </row>
    <row r="671" spans="9:12" x14ac:dyDescent="0.3">
      <c r="I671" s="18"/>
      <c r="J671" s="18"/>
      <c r="K671" s="18"/>
      <c r="L671" s="18"/>
    </row>
    <row r="672" spans="9:12" x14ac:dyDescent="0.3">
      <c r="I672" s="18"/>
      <c r="J672" s="18"/>
      <c r="K672" s="18"/>
      <c r="L672" s="18"/>
    </row>
    <row r="673" spans="9:12" x14ac:dyDescent="0.3">
      <c r="I673" s="18"/>
      <c r="J673" s="18"/>
      <c r="K673" s="18"/>
      <c r="L673" s="18"/>
    </row>
    <row r="674" spans="9:12" x14ac:dyDescent="0.3">
      <c r="I674" s="18"/>
      <c r="J674" s="18"/>
      <c r="K674" s="18"/>
      <c r="L674" s="18"/>
    </row>
    <row r="675" spans="9:12" x14ac:dyDescent="0.3">
      <c r="I675" s="18"/>
      <c r="J675" s="18"/>
      <c r="K675" s="18"/>
      <c r="L675" s="18"/>
    </row>
    <row r="676" spans="9:12" x14ac:dyDescent="0.3">
      <c r="I676" s="18"/>
      <c r="J676" s="18"/>
      <c r="K676" s="18"/>
      <c r="L676" s="18"/>
    </row>
    <row r="677" spans="9:12" x14ac:dyDescent="0.3">
      <c r="I677" s="18"/>
      <c r="J677" s="18"/>
      <c r="K677" s="18"/>
      <c r="L677" s="18"/>
    </row>
    <row r="678" spans="9:12" x14ac:dyDescent="0.3">
      <c r="I678" s="18"/>
      <c r="J678" s="18"/>
      <c r="K678" s="18"/>
      <c r="L678" s="18"/>
    </row>
    <row r="679" spans="9:12" x14ac:dyDescent="0.3">
      <c r="I679" s="18"/>
      <c r="J679" s="18"/>
      <c r="K679" s="18"/>
      <c r="L679" s="18"/>
    </row>
    <row r="680" spans="9:12" x14ac:dyDescent="0.3">
      <c r="I680" s="18"/>
      <c r="J680" s="18"/>
      <c r="K680" s="18"/>
      <c r="L680" s="18"/>
    </row>
    <row r="681" spans="9:12" x14ac:dyDescent="0.3">
      <c r="I681" s="18"/>
      <c r="J681" s="18"/>
      <c r="K681" s="18"/>
      <c r="L681" s="18"/>
    </row>
    <row r="682" spans="9:12" x14ac:dyDescent="0.3">
      <c r="I682" s="18"/>
      <c r="J682" s="18"/>
      <c r="K682" s="18"/>
      <c r="L682" s="18"/>
    </row>
    <row r="683" spans="9:12" x14ac:dyDescent="0.3">
      <c r="I683" s="18"/>
      <c r="J683" s="18"/>
      <c r="K683" s="18"/>
      <c r="L683" s="18"/>
    </row>
    <row r="684" spans="9:12" x14ac:dyDescent="0.3">
      <c r="I684" s="18"/>
      <c r="J684" s="18"/>
      <c r="K684" s="18"/>
      <c r="L684" s="18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4B53F-8DCF-4050-A153-8B63CF30F4F7}">
  <dimension ref="A1:K9"/>
  <sheetViews>
    <sheetView workbookViewId="0"/>
  </sheetViews>
  <sheetFormatPr baseColWidth="10" defaultRowHeight="14.4" x14ac:dyDescent="0.3"/>
  <cols>
    <col min="2" max="2" width="17.109375" customWidth="1"/>
    <col min="3" max="3" width="19.21875" customWidth="1"/>
    <col min="4" max="4" width="18.109375" customWidth="1"/>
    <col min="5" max="5" width="18.21875" customWidth="1"/>
    <col min="6" max="6" width="19.33203125" customWidth="1"/>
    <col min="7" max="7" width="18.109375" customWidth="1"/>
    <col min="8" max="8" width="15.77734375" customWidth="1"/>
    <col min="10" max="10" width="18.33203125" customWidth="1"/>
    <col min="11" max="11" width="13.33203125" customWidth="1"/>
    <col min="12" max="12" width="14.6640625" customWidth="1"/>
    <col min="13" max="13" width="11.5546875" customWidth="1"/>
  </cols>
  <sheetData>
    <row r="1" spans="1:11" x14ac:dyDescent="0.3">
      <c r="A1" s="8" t="s">
        <v>79</v>
      </c>
    </row>
    <row r="3" spans="1:11" x14ac:dyDescent="0.3">
      <c r="B3" s="12" t="s">
        <v>85</v>
      </c>
      <c r="C3" s="42" t="s">
        <v>80</v>
      </c>
      <c r="D3" s="42"/>
      <c r="E3" s="42"/>
      <c r="F3" s="42" t="s">
        <v>81</v>
      </c>
      <c r="G3" s="42"/>
      <c r="H3" s="42"/>
      <c r="I3" s="28"/>
      <c r="J3" s="28"/>
      <c r="K3" s="28"/>
    </row>
    <row r="4" spans="1:11" x14ac:dyDescent="0.3">
      <c r="B4" s="41"/>
      <c r="C4" s="43" t="s">
        <v>82</v>
      </c>
      <c r="D4" s="43" t="s">
        <v>83</v>
      </c>
      <c r="E4" s="43" t="s">
        <v>84</v>
      </c>
      <c r="F4" s="43" t="s">
        <v>82</v>
      </c>
      <c r="G4" s="43" t="s">
        <v>83</v>
      </c>
      <c r="H4" s="43" t="s">
        <v>84</v>
      </c>
      <c r="I4" s="11"/>
    </row>
    <row r="5" spans="1:11" x14ac:dyDescent="0.3">
      <c r="B5" s="14" t="s">
        <v>8</v>
      </c>
      <c r="C5" s="11">
        <v>12.88</v>
      </c>
      <c r="D5" s="11">
        <v>15.57</v>
      </c>
      <c r="E5" s="11">
        <v>0.23</v>
      </c>
      <c r="F5" s="11">
        <v>66.87</v>
      </c>
      <c r="G5" s="11">
        <v>59.37</v>
      </c>
      <c r="H5" s="11">
        <v>62.9</v>
      </c>
      <c r="I5" s="11"/>
    </row>
    <row r="6" spans="1:11" x14ac:dyDescent="0.3">
      <c r="B6" s="14" t="s">
        <v>9</v>
      </c>
      <c r="C6" s="11">
        <v>6.92</v>
      </c>
      <c r="D6" s="11">
        <v>1.9</v>
      </c>
      <c r="E6" s="11">
        <v>7.0000000000000007E-2</v>
      </c>
      <c r="F6" s="11">
        <v>55.75</v>
      </c>
      <c r="G6" s="11">
        <v>36.17</v>
      </c>
      <c r="H6" s="11">
        <v>44.92</v>
      </c>
      <c r="I6" s="11"/>
    </row>
    <row r="7" spans="1:11" x14ac:dyDescent="0.3">
      <c r="B7" s="14" t="s">
        <v>10</v>
      </c>
      <c r="C7" s="11">
        <v>45.93</v>
      </c>
      <c r="D7" s="11">
        <v>64.42</v>
      </c>
      <c r="E7" s="11">
        <v>1.87</v>
      </c>
      <c r="F7" s="11">
        <v>89.38</v>
      </c>
      <c r="G7" s="11">
        <v>157.4</v>
      </c>
      <c r="H7" s="11">
        <v>94.6</v>
      </c>
    </row>
    <row r="8" spans="1:11" x14ac:dyDescent="0.3">
      <c r="B8" s="9" t="s">
        <v>1</v>
      </c>
      <c r="C8" s="9">
        <f>AVERAGE(C5:C7)</f>
        <v>21.91</v>
      </c>
      <c r="D8" s="9">
        <f t="shared" ref="D8:E8" si="0">AVERAGE(D5:D7)</f>
        <v>27.296666666666667</v>
      </c>
      <c r="E8" s="9">
        <f t="shared" si="0"/>
        <v>0.72333333333333327</v>
      </c>
      <c r="F8" s="9">
        <f t="shared" ref="F8" si="1">AVERAGE(F5:F7)</f>
        <v>70.666666666666671</v>
      </c>
      <c r="G8" s="9">
        <f>AVERAGE(G5:G7)</f>
        <v>84.313333333333333</v>
      </c>
      <c r="H8" s="9">
        <f t="shared" ref="H8" si="2">AVERAGE(H5:H7)</f>
        <v>67.473333333333329</v>
      </c>
    </row>
    <row r="9" spans="1:11" x14ac:dyDescent="0.3">
      <c r="B9" t="s">
        <v>2</v>
      </c>
      <c r="C9">
        <f>_xlfn.STDEV.S(C5:C7)</f>
        <v>21.014297513835665</v>
      </c>
      <c r="D9">
        <f t="shared" ref="D9:H9" si="3">_xlfn.STDEV.S(D5:D7)</f>
        <v>32.868277005850693</v>
      </c>
      <c r="E9">
        <f t="shared" si="3"/>
        <v>0.99625967163854101</v>
      </c>
      <c r="F9">
        <f t="shared" si="3"/>
        <v>17.133453631224892</v>
      </c>
      <c r="G9">
        <f>_xlfn.STDEV.S(G5:G7)</f>
        <v>64.349091938685007</v>
      </c>
      <c r="H9">
        <f t="shared" si="3"/>
        <v>25.15376976386109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S3 Figure</vt:lpstr>
      <vt:lpstr>S6 Figure</vt:lpstr>
      <vt:lpstr>S8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4-12-09T13:52:53Z</dcterms:created>
  <dcterms:modified xsi:type="dcterms:W3CDTF">2024-12-10T08:02:05Z</dcterms:modified>
</cp:coreProperties>
</file>